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rkusz1" sheetId="1" state="visible" r:id="rId2"/>
    <sheet name="Arkusz4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32">
  <si>
    <t xml:space="preserve">Full set of data being subject for the analysis, with missing data supplemented</t>
  </si>
  <si>
    <t xml:space="preserve">Country</t>
  </si>
  <si>
    <t xml:space="preserve">year</t>
  </si>
  <si>
    <t xml:space="preserve">synthetic measure value</t>
  </si>
  <si>
    <t xml:space="preserve">Immunization, BCG (% of one-year-old children)</t>
  </si>
  <si>
    <t xml:space="preserve">Immunization, DPT (% of children ages 12-23 months)</t>
  </si>
  <si>
    <t xml:space="preserve">Immunization, HepB3 (% of one-year-old children)</t>
  </si>
  <si>
    <t xml:space="preserve">Immunization, measles (% of children ages 12-23 months)</t>
  </si>
  <si>
    <t xml:space="preserve">Immunization, Pol3 (% of one-year-old children)</t>
  </si>
  <si>
    <t xml:space="preserve">Life expectancy at birth, total (years)</t>
  </si>
  <si>
    <t xml:space="preserve">Tuberculosis case detection rate (%, all forms)</t>
  </si>
  <si>
    <t xml:space="preserve">Mortality rate, infant (per 1,000 live births)</t>
  </si>
  <si>
    <t xml:space="preserve">Maternal mortality ratio (modeled estimate, per 100,000 live births)</t>
  </si>
  <si>
    <t xml:space="preserve">Current health expenditure (% of GDP)</t>
  </si>
  <si>
    <t xml:space="preserve">Current health expenditure per capita (current US$)</t>
  </si>
  <si>
    <t xml:space="preserve">Current health expenditure per capita, PPP (current international $)</t>
  </si>
  <si>
    <t xml:space="preserve">Domestic general government health expenditure (% of current health expenditure)</t>
  </si>
  <si>
    <t xml:space="preserve">Domestic general government health expenditure (% of GDP)</t>
  </si>
  <si>
    <t xml:space="preserve">Domestic general government health expenditure (% of general government expenditure)</t>
  </si>
  <si>
    <t xml:space="preserve">GDP per capita, PPP (current international $)</t>
  </si>
  <si>
    <t xml:space="preserve">GDP growth (annual %)</t>
  </si>
  <si>
    <t xml:space="preserve">Unemployment, total (% of total labor force) (modeled ILO estimate)</t>
  </si>
  <si>
    <t xml:space="preserve">Inflation, consumer prices (annual %)</t>
  </si>
  <si>
    <t xml:space="preserve">Services, value added (% of GDP)</t>
  </si>
  <si>
    <t xml:space="preserve">Industry (including construction), value added (% of GDP)</t>
  </si>
  <si>
    <t xml:space="preserve">Agriculture, forestry, and fishing, value added (% of GDP)</t>
  </si>
  <si>
    <t xml:space="preserve">BRASIL</t>
  </si>
  <si>
    <t xml:space="preserve">CHINA</t>
  </si>
  <si>
    <t xml:space="preserve">INDIA</t>
  </si>
  <si>
    <t xml:space="preserve">RUSSIA</t>
  </si>
  <si>
    <t xml:space="preserve"> SOUTH AFRICA</t>
  </si>
  <si>
    <t xml:space="preserve">Original set of data being subject for the analysis, without missing data, excluding synthetic measure 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Lohit Devanagari"/>
      <family val="2"/>
    </font>
    <font>
      <sz val="10"/>
      <color rgb="FF000000"/>
      <name val="Lohit Devanagari"/>
      <family val="2"/>
    </font>
    <font>
      <sz val="10"/>
      <color rgb="FFCC0000"/>
      <name val="Lohit Devanagari"/>
      <family val="2"/>
    </font>
    <font>
      <sz val="10"/>
      <color rgb="FF808080"/>
      <name val="Lohit Devanagari"/>
      <family val="2"/>
    </font>
    <font>
      <sz val="10"/>
      <color rgb="FF006600"/>
      <name val="Lohit Devanagari"/>
      <family val="2"/>
    </font>
    <font>
      <u val="single"/>
      <sz val="10"/>
      <color rgb="FF0000EE"/>
      <name val="Lohit Devanagari"/>
      <family val="2"/>
    </font>
    <font>
      <sz val="10"/>
      <color rgb="FF996600"/>
      <name val="Lohit Devanagari"/>
      <family val="2"/>
    </font>
    <font>
      <sz val="10"/>
      <color rgb="FF333333"/>
      <name val="Lohit Devanagari"/>
      <family val="2"/>
    </font>
    <font>
      <sz val="10"/>
      <name val="Lohit Devanagari"/>
      <family val="2"/>
    </font>
    <font>
      <b val="true"/>
      <sz val="10"/>
      <name val="Arial"/>
      <family val="2"/>
      <charset val="238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7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8" borderId="0" applyFont="true" applyBorder="false" applyAlignment="false" applyProtection="false"/>
    <xf numFmtId="164" fontId="11" fillId="8" borderId="1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Hyperlink 1" xfId="31"/>
    <cellStyle name="Neutral 1" xfId="32"/>
    <cellStyle name="Note 1" xfId="33"/>
    <cellStyle name="Status 1" xfId="34"/>
    <cellStyle name="Text 1" xfId="35"/>
    <cellStyle name="Warning 1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60"/>
  <sheetViews>
    <sheetView showFormulas="false" showGridLines="true" showRowColHeaders="true" showZeros="true" rightToLeft="false" tabSelected="false" showOutlineSymbols="true" defaultGridColor="true" view="normal" topLeftCell="A60" colorId="64" zoomScale="80" zoomScaleNormal="80" zoomScalePageLayoutView="100" workbookViewId="0">
      <selection pane="topLeft" activeCell="D79" activeCellId="0" sqref="D79:D84"/>
    </sheetView>
  </sheetViews>
  <sheetFormatPr defaultColWidth="11.4453125" defaultRowHeight="12.5" zeroHeight="false" outlineLevelRow="0" outlineLevelCol="0"/>
  <cols>
    <col collapsed="false" customWidth="true" hidden="false" outlineLevel="0" max="2" min="1" style="0" width="14.72"/>
    <col collapsed="false" customWidth="true" hidden="false" outlineLevel="0" max="3" min="3" style="0" width="22.35"/>
    <col collapsed="false" customWidth="true" hidden="false" outlineLevel="0" max="4" min="4" style="0" width="39.53"/>
    <col collapsed="false" customWidth="true" hidden="false" outlineLevel="0" max="5" min="5" style="0" width="48.26"/>
    <col collapsed="false" customWidth="true" hidden="false" outlineLevel="0" max="6" min="6" style="0" width="44.9"/>
    <col collapsed="false" customWidth="true" hidden="false" outlineLevel="0" max="7" min="7" style="0" width="51.81"/>
    <col collapsed="false" customWidth="true" hidden="false" outlineLevel="0" max="8" min="8" style="0" width="42.81"/>
    <col collapsed="false" customWidth="true" hidden="false" outlineLevel="0" max="9" min="9" style="0" width="32.99"/>
    <col collapsed="false" customWidth="true" hidden="false" outlineLevel="0" max="10" min="10" style="0" width="41.72"/>
    <col collapsed="false" customWidth="true" hidden="false" outlineLevel="0" max="11" min="11" style="0" width="37.62"/>
    <col collapsed="false" customWidth="true" hidden="false" outlineLevel="0" max="12" min="12" style="0" width="58.81"/>
    <col collapsed="false" customWidth="true" hidden="false" outlineLevel="0" max="13" min="13" style="0" width="34.9"/>
    <col collapsed="false" customWidth="true" hidden="false" outlineLevel="0" max="14" min="14" style="0" width="45.99"/>
    <col collapsed="false" customWidth="true" hidden="false" outlineLevel="0" max="15" min="15" style="0" width="59.72"/>
    <col collapsed="false" customWidth="true" hidden="false" outlineLevel="0" max="16" min="16" style="0" width="74.17"/>
    <col collapsed="false" customWidth="true" hidden="false" outlineLevel="0" max="17" min="17" style="0" width="54.72"/>
    <col collapsed="false" customWidth="true" hidden="false" outlineLevel="0" max="18" min="18" style="0" width="79.62"/>
    <col collapsed="false" customWidth="true" hidden="false" outlineLevel="0" max="19" min="19" style="0" width="39.99"/>
    <col collapsed="false" customWidth="true" hidden="false" outlineLevel="0" max="20" min="20" style="0" width="21.53"/>
    <col collapsed="false" customWidth="true" hidden="false" outlineLevel="0" max="21" min="21" style="0" width="59.99"/>
    <col collapsed="false" customWidth="true" hidden="false" outlineLevel="0" max="22" min="22" style="0" width="33.72"/>
    <col collapsed="false" customWidth="true" hidden="false" outlineLevel="0" max="23" min="23" style="0" width="30.53"/>
    <col collapsed="false" customWidth="true" hidden="false" outlineLevel="0" max="24" min="24" style="0" width="51.9"/>
    <col collapsed="false" customWidth="true" hidden="false" outlineLevel="0" max="25" min="25" style="0" width="51.35"/>
  </cols>
  <sheetData>
    <row r="1" customFormat="false" ht="13" hidden="false" customHeight="false" outlineLevel="0" collapsed="false">
      <c r="A1" s="1" t="s">
        <v>0</v>
      </c>
    </row>
    <row r="2" s="1" customFormat="true" ht="12.7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</row>
    <row r="3" customFormat="false" ht="12.75" hidden="false" customHeight="true" outlineLevel="0" collapsed="false">
      <c r="A3" s="0" t="s">
        <v>26</v>
      </c>
      <c r="B3" s="0" t="n">
        <v>2000</v>
      </c>
      <c r="C3" s="2" t="n">
        <v>0.931160468172837</v>
      </c>
      <c r="D3" s="2" t="n">
        <v>99</v>
      </c>
      <c r="E3" s="2" t="n">
        <v>98</v>
      </c>
      <c r="F3" s="2" t="n">
        <v>94</v>
      </c>
      <c r="G3" s="2" t="n">
        <v>99</v>
      </c>
      <c r="H3" s="2" t="n">
        <v>99</v>
      </c>
      <c r="I3" s="2" t="n">
        <v>70.055</v>
      </c>
      <c r="J3" s="2" t="n">
        <v>87</v>
      </c>
      <c r="K3" s="2" t="n">
        <v>30.4</v>
      </c>
      <c r="L3" s="2" t="n">
        <v>66</v>
      </c>
      <c r="M3" s="2" t="n">
        <v>6.56181769</v>
      </c>
      <c r="N3" s="2" t="n">
        <v>245.35732342</v>
      </c>
      <c r="O3" s="2" t="n">
        <v>591.38388294</v>
      </c>
      <c r="P3" s="2" t="n">
        <v>25.86553127</v>
      </c>
      <c r="Q3" s="2" t="n">
        <v>1.69724901</v>
      </c>
      <c r="R3" s="2" t="n">
        <v>4.9220016</v>
      </c>
      <c r="S3" s="2" t="n">
        <v>9073.97918111225</v>
      </c>
      <c r="T3" s="2" t="n">
        <v>4.38794944267383</v>
      </c>
      <c r="U3" s="2" t="n">
        <v>9.89400005340576</v>
      </c>
      <c r="V3" s="2" t="n">
        <v>7.04414105947266</v>
      </c>
      <c r="W3" s="2" t="n">
        <v>58.251861249965</v>
      </c>
      <c r="X3" s="2" t="n">
        <v>23.0066186321239</v>
      </c>
      <c r="Y3" s="2" t="n">
        <v>4.75045997570861</v>
      </c>
    </row>
    <row r="4" customFormat="false" ht="12.75" hidden="false" customHeight="true" outlineLevel="0" collapsed="false">
      <c r="B4" s="0" t="n">
        <v>2001</v>
      </c>
      <c r="C4" s="2" t="n">
        <v>0.934887438874398</v>
      </c>
      <c r="D4" s="2" t="n">
        <v>99</v>
      </c>
      <c r="E4" s="2" t="n">
        <v>98</v>
      </c>
      <c r="F4" s="2" t="n">
        <v>91</v>
      </c>
      <c r="G4" s="2" t="n">
        <v>99</v>
      </c>
      <c r="H4" s="2" t="n">
        <v>99</v>
      </c>
      <c r="I4" s="2" t="n">
        <v>70.486</v>
      </c>
      <c r="J4" s="2" t="n">
        <v>87</v>
      </c>
      <c r="K4" s="2" t="n">
        <v>28.6</v>
      </c>
      <c r="L4" s="2" t="n">
        <v>61</v>
      </c>
      <c r="M4" s="2" t="n">
        <v>6.7298316</v>
      </c>
      <c r="N4" s="2" t="n">
        <v>212.00836715</v>
      </c>
      <c r="O4" s="2" t="n">
        <v>620.25061942</v>
      </c>
      <c r="P4" s="2" t="n">
        <v>25.38144446</v>
      </c>
      <c r="Q4" s="2" t="n">
        <v>1.70812847</v>
      </c>
      <c r="R4" s="2" t="n">
        <v>4.71410982</v>
      </c>
      <c r="S4" s="2" t="n">
        <v>9274.24991710996</v>
      </c>
      <c r="T4" s="2" t="n">
        <v>1.38989640325894</v>
      </c>
      <c r="U4" s="2" t="n">
        <v>9.60999965667725</v>
      </c>
      <c r="V4" s="2" t="n">
        <v>6.84035902487525</v>
      </c>
      <c r="W4" s="2" t="n">
        <v>57.7136922463033</v>
      </c>
      <c r="X4" s="2" t="n">
        <v>22.6395279130452</v>
      </c>
      <c r="Y4" s="2" t="n">
        <v>4.80104301642181</v>
      </c>
    </row>
    <row r="5" customFormat="false" ht="12.75" hidden="false" customHeight="true" outlineLevel="0" collapsed="false">
      <c r="B5" s="0" t="n">
        <v>2002</v>
      </c>
      <c r="C5" s="2" t="n">
        <v>0.930113322530637</v>
      </c>
      <c r="D5" s="2" t="n">
        <v>99</v>
      </c>
      <c r="E5" s="2" t="n">
        <v>99</v>
      </c>
      <c r="F5" s="2" t="n">
        <v>92</v>
      </c>
      <c r="G5" s="2" t="n">
        <v>96</v>
      </c>
      <c r="H5" s="2" t="n">
        <v>99</v>
      </c>
      <c r="I5" s="2" t="n">
        <v>70.896</v>
      </c>
      <c r="J5" s="2" t="n">
        <v>87</v>
      </c>
      <c r="K5" s="2" t="n">
        <v>26.8</v>
      </c>
      <c r="L5" s="2" t="n">
        <v>62</v>
      </c>
      <c r="M5" s="2" t="n">
        <v>8.18188846</v>
      </c>
      <c r="N5" s="2" t="n">
        <v>231.3334426</v>
      </c>
      <c r="O5" s="2" t="n">
        <v>777.87603893</v>
      </c>
      <c r="P5" s="2" t="n">
        <v>39.07120438</v>
      </c>
      <c r="Q5" s="2" t="n">
        <v>3.19676236</v>
      </c>
      <c r="R5" s="2" t="n">
        <v>8.20762077</v>
      </c>
      <c r="S5" s="2" t="n">
        <v>9581.99524035765</v>
      </c>
      <c r="T5" s="2" t="n">
        <v>3.05346185795254</v>
      </c>
      <c r="U5" s="2" t="n">
        <v>9.37100028991699</v>
      </c>
      <c r="V5" s="2" t="n">
        <v>8.4501643770833</v>
      </c>
      <c r="W5" s="2" t="n">
        <v>57.3481454732969</v>
      </c>
      <c r="X5" s="2" t="n">
        <v>22.4953278200255</v>
      </c>
      <c r="Y5" s="2" t="n">
        <v>5.47527489339298</v>
      </c>
    </row>
    <row r="6" customFormat="false" ht="12.75" hidden="false" customHeight="true" outlineLevel="0" collapsed="false">
      <c r="B6" s="0" t="n">
        <v>2003</v>
      </c>
      <c r="C6" s="2" t="n">
        <v>0.93107741711191</v>
      </c>
      <c r="D6" s="2" t="n">
        <v>99</v>
      </c>
      <c r="E6" s="2" t="n">
        <v>99</v>
      </c>
      <c r="F6" s="2" t="n">
        <v>97</v>
      </c>
      <c r="G6" s="2" t="n">
        <v>97</v>
      </c>
      <c r="H6" s="2" t="n">
        <v>99</v>
      </c>
      <c r="I6" s="2" t="n">
        <v>71.29</v>
      </c>
      <c r="J6" s="2" t="n">
        <v>87</v>
      </c>
      <c r="K6" s="2" t="n">
        <v>25.2</v>
      </c>
      <c r="L6" s="2" t="n">
        <v>63</v>
      </c>
      <c r="M6" s="2" t="n">
        <v>7.84622081</v>
      </c>
      <c r="N6" s="2" t="n">
        <v>239.78769773</v>
      </c>
      <c r="O6" s="2" t="n">
        <v>759.59274348</v>
      </c>
      <c r="P6" s="2" t="n">
        <v>40.30120079</v>
      </c>
      <c r="Q6" s="2" t="n">
        <v>3.1621212</v>
      </c>
      <c r="R6" s="2" t="n">
        <v>7.70603746</v>
      </c>
      <c r="S6" s="2" t="n">
        <v>9747.94348397483</v>
      </c>
      <c r="T6" s="2" t="n">
        <v>1.14082899810009</v>
      </c>
      <c r="U6" s="2" t="n">
        <v>9.99100017547607</v>
      </c>
      <c r="V6" s="2" t="n">
        <v>14.7149197228147</v>
      </c>
      <c r="W6" s="2" t="n">
        <v>56.3578281380465</v>
      </c>
      <c r="X6" s="2" t="n">
        <v>23.0838178175003</v>
      </c>
      <c r="Y6" s="2" t="n">
        <v>6.1671843856504</v>
      </c>
    </row>
    <row r="7" customFormat="false" ht="12.75" hidden="false" customHeight="true" outlineLevel="0" collapsed="false">
      <c r="B7" s="0" t="n">
        <v>2004</v>
      </c>
      <c r="C7" s="2" t="n">
        <v>0.931855728413918</v>
      </c>
      <c r="D7" s="2" t="n">
        <v>99</v>
      </c>
      <c r="E7" s="2" t="n">
        <v>99</v>
      </c>
      <c r="F7" s="2" t="n">
        <v>96</v>
      </c>
      <c r="G7" s="2" t="n">
        <v>97</v>
      </c>
      <c r="H7" s="2" t="n">
        <v>99</v>
      </c>
      <c r="I7" s="2" t="n">
        <v>71.67</v>
      </c>
      <c r="J7" s="2" t="n">
        <v>87</v>
      </c>
      <c r="K7" s="2" t="n">
        <v>23.6</v>
      </c>
      <c r="L7" s="2" t="n">
        <v>66</v>
      </c>
      <c r="M7" s="2" t="n">
        <v>8.06186239</v>
      </c>
      <c r="N7" s="2" t="n">
        <v>291.69917479</v>
      </c>
      <c r="O7" s="2" t="n">
        <v>837.51633943</v>
      </c>
      <c r="P7" s="2" t="n">
        <v>42.14770125</v>
      </c>
      <c r="Q7" s="2" t="n">
        <v>3.39788967</v>
      </c>
      <c r="R7" s="2" t="n">
        <v>8.87504642</v>
      </c>
      <c r="S7" s="2" t="n">
        <v>10460.5532508168</v>
      </c>
      <c r="T7" s="2" t="n">
        <v>5.75996463871775</v>
      </c>
      <c r="U7" s="2" t="n">
        <v>9.10499954223633</v>
      </c>
      <c r="V7" s="2" t="n">
        <v>6.59718509985962</v>
      </c>
      <c r="W7" s="2" t="n">
        <v>54.9204711078884</v>
      </c>
      <c r="X7" s="2" t="n">
        <v>24.306623290035</v>
      </c>
      <c r="Y7" s="2" t="n">
        <v>5.66531157603221</v>
      </c>
    </row>
    <row r="8" customFormat="false" ht="12.75" hidden="false" customHeight="true" outlineLevel="0" collapsed="false">
      <c r="B8" s="0" t="n">
        <v>2005</v>
      </c>
      <c r="C8" s="2" t="n">
        <v>0.926781431699341</v>
      </c>
      <c r="D8" s="2" t="n">
        <v>99</v>
      </c>
      <c r="E8" s="2" t="n">
        <v>99</v>
      </c>
      <c r="F8" s="2" t="n">
        <v>98</v>
      </c>
      <c r="G8" s="2" t="n">
        <v>98</v>
      </c>
      <c r="H8" s="2" t="n">
        <v>99</v>
      </c>
      <c r="I8" s="2" t="n">
        <v>72.04</v>
      </c>
      <c r="J8" s="2" t="n">
        <v>87</v>
      </c>
      <c r="K8" s="2" t="n">
        <v>22.1</v>
      </c>
      <c r="L8" s="2" t="n">
        <v>67</v>
      </c>
      <c r="M8" s="2" t="n">
        <v>8.25106619</v>
      </c>
      <c r="N8" s="2" t="n">
        <v>393.16768917</v>
      </c>
      <c r="O8" s="2" t="n">
        <v>902.62155619</v>
      </c>
      <c r="P8" s="2" t="n">
        <v>43.09564634</v>
      </c>
      <c r="Q8" s="2" t="n">
        <v>3.5558503</v>
      </c>
      <c r="R8" s="2" t="n">
        <v>8.9273342</v>
      </c>
      <c r="S8" s="2" t="n">
        <v>11004.9589424572</v>
      </c>
      <c r="T8" s="2" t="n">
        <v>3.20213137990235</v>
      </c>
      <c r="U8" s="2" t="n">
        <v>9.56799983978271</v>
      </c>
      <c r="V8" s="2" t="n">
        <v>6.86953720898965</v>
      </c>
      <c r="W8" s="2" t="n">
        <v>56.0758916152467</v>
      </c>
      <c r="X8" s="2" t="n">
        <v>24.172578278061</v>
      </c>
      <c r="Y8" s="2" t="n">
        <v>4.65116882283132</v>
      </c>
    </row>
    <row r="9" customFormat="false" ht="12.75" hidden="false" customHeight="true" outlineLevel="0" collapsed="false">
      <c r="B9" s="0" t="n">
        <v>2006</v>
      </c>
      <c r="C9" s="2" t="n">
        <v>0.927284202100096</v>
      </c>
      <c r="D9" s="2" t="n">
        <v>99</v>
      </c>
      <c r="E9" s="2" t="n">
        <v>99</v>
      </c>
      <c r="F9" s="2" t="n">
        <v>99</v>
      </c>
      <c r="G9" s="2" t="n">
        <v>99</v>
      </c>
      <c r="H9" s="2" t="n">
        <v>99</v>
      </c>
      <c r="I9" s="2" t="n">
        <v>72.405</v>
      </c>
      <c r="J9" s="2" t="n">
        <v>87</v>
      </c>
      <c r="K9" s="2" t="n">
        <v>20.8</v>
      </c>
      <c r="L9" s="2" t="n">
        <v>68</v>
      </c>
      <c r="M9" s="2" t="n">
        <v>8.34044194</v>
      </c>
      <c r="N9" s="2" t="n">
        <v>488.19966376</v>
      </c>
      <c r="O9" s="2" t="n">
        <v>966.79501919</v>
      </c>
      <c r="P9" s="2" t="n">
        <v>43.48525546</v>
      </c>
      <c r="Q9" s="2" t="n">
        <v>3.62686248</v>
      </c>
      <c r="R9" s="2" t="n">
        <v>9.24041884</v>
      </c>
      <c r="S9" s="2" t="n">
        <v>11659.3957007183</v>
      </c>
      <c r="T9" s="2" t="n">
        <v>3.96198872184989</v>
      </c>
      <c r="U9" s="2" t="n">
        <v>8.63899993896484</v>
      </c>
      <c r="V9" s="2" t="n">
        <v>4.18356812896902</v>
      </c>
      <c r="W9" s="2" t="n">
        <v>57.1381272102654</v>
      </c>
      <c r="X9" s="2" t="n">
        <v>23.5440216715158</v>
      </c>
      <c r="Y9" s="2" t="n">
        <v>4.37004377798395</v>
      </c>
    </row>
    <row r="10" customFormat="false" ht="12.75" hidden="false" customHeight="true" outlineLevel="0" collapsed="false">
      <c r="B10" s="0" t="n">
        <v>2007</v>
      </c>
      <c r="C10" s="2" t="n">
        <v>0.926036093935558</v>
      </c>
      <c r="D10" s="2" t="n">
        <v>99</v>
      </c>
      <c r="E10" s="2" t="n">
        <v>99</v>
      </c>
      <c r="F10" s="2" t="n">
        <v>99</v>
      </c>
      <c r="G10" s="2" t="n">
        <v>99</v>
      </c>
      <c r="H10" s="2" t="n">
        <v>99</v>
      </c>
      <c r="I10" s="2" t="n">
        <v>72.768</v>
      </c>
      <c r="J10" s="2" t="n">
        <v>87</v>
      </c>
      <c r="K10" s="2" t="n">
        <v>19.5</v>
      </c>
      <c r="L10" s="2" t="n">
        <v>67</v>
      </c>
      <c r="M10" s="2" t="n">
        <v>8.2778788</v>
      </c>
      <c r="N10" s="2" t="n">
        <v>604.9819785</v>
      </c>
      <c r="O10" s="2" t="n">
        <v>1034.28405692</v>
      </c>
      <c r="P10" s="2" t="n">
        <v>42.97293115</v>
      </c>
      <c r="Q10" s="2" t="n">
        <v>3.55724716</v>
      </c>
      <c r="R10" s="2" t="n">
        <v>9.44611659</v>
      </c>
      <c r="S10" s="2" t="n">
        <v>12568.2010540342</v>
      </c>
      <c r="T10" s="2" t="n">
        <v>6.06987060771837</v>
      </c>
      <c r="U10" s="2" t="n">
        <v>8.32699966430664</v>
      </c>
      <c r="V10" s="2" t="n">
        <v>3.64127299102654</v>
      </c>
      <c r="W10" s="2" t="n">
        <v>57.7262362097238</v>
      </c>
      <c r="X10" s="2" t="n">
        <v>23.1253804129963</v>
      </c>
      <c r="Y10" s="2" t="n">
        <v>4.41691543601929</v>
      </c>
    </row>
    <row r="11" customFormat="false" ht="12.75" hidden="false" customHeight="true" outlineLevel="0" collapsed="false">
      <c r="B11" s="0" t="n">
        <v>2008</v>
      </c>
      <c r="C11" s="2" t="n">
        <v>0.921127872419689</v>
      </c>
      <c r="D11" s="2" t="n">
        <v>99</v>
      </c>
      <c r="E11" s="2" t="n">
        <v>99</v>
      </c>
      <c r="F11" s="2" t="n">
        <v>96</v>
      </c>
      <c r="G11" s="2" t="n">
        <v>99</v>
      </c>
      <c r="H11" s="2" t="n">
        <v>99</v>
      </c>
      <c r="I11" s="2" t="n">
        <v>73.129</v>
      </c>
      <c r="J11" s="2" t="n">
        <v>87</v>
      </c>
      <c r="K11" s="2" t="n">
        <v>18.5</v>
      </c>
      <c r="L11" s="2" t="n">
        <v>66</v>
      </c>
      <c r="M11" s="2" t="n">
        <v>8.11638847</v>
      </c>
      <c r="N11" s="2" t="n">
        <v>712.82938037</v>
      </c>
      <c r="O11" s="2" t="n">
        <v>1075.82626636</v>
      </c>
      <c r="P11" s="2" t="n">
        <v>44.43934921</v>
      </c>
      <c r="Q11" s="2" t="n">
        <v>3.60687022</v>
      </c>
      <c r="R11" s="2" t="n">
        <v>9.63448256</v>
      </c>
      <c r="S11" s="2" t="n">
        <v>13332.1472057618</v>
      </c>
      <c r="T11" s="2" t="n">
        <v>5.09419544732717</v>
      </c>
      <c r="U11" s="2" t="n">
        <v>7.34299993515015</v>
      </c>
      <c r="V11" s="2" t="n">
        <v>5.67859390284171</v>
      </c>
      <c r="W11" s="2" t="n">
        <v>56.8048617737802</v>
      </c>
      <c r="X11" s="2" t="n">
        <v>23.0852937543312</v>
      </c>
      <c r="Y11" s="2" t="n">
        <v>4.56785118317928</v>
      </c>
    </row>
    <row r="12" customFormat="false" ht="12.75" hidden="false" customHeight="true" outlineLevel="0" collapsed="false">
      <c r="B12" s="0" t="n">
        <v>2009</v>
      </c>
      <c r="C12" s="2" t="n">
        <v>0.921683259493643</v>
      </c>
      <c r="D12" s="2" t="n">
        <v>99</v>
      </c>
      <c r="E12" s="2" t="n">
        <v>99</v>
      </c>
      <c r="F12" s="2" t="n">
        <v>99</v>
      </c>
      <c r="G12" s="2" t="n">
        <v>99</v>
      </c>
      <c r="H12" s="2" t="n">
        <v>99</v>
      </c>
      <c r="I12" s="2" t="n">
        <v>73.488</v>
      </c>
      <c r="J12" s="2" t="n">
        <v>87</v>
      </c>
      <c r="K12" s="2" t="n">
        <v>17.5</v>
      </c>
      <c r="L12" s="2" t="n">
        <v>65</v>
      </c>
      <c r="M12" s="2" t="n">
        <v>8.44724142</v>
      </c>
      <c r="N12" s="2" t="n">
        <v>721.8451213</v>
      </c>
      <c r="O12" s="2" t="n">
        <v>1115.30464106</v>
      </c>
      <c r="P12" s="2" t="n">
        <v>44.45846451</v>
      </c>
      <c r="Q12" s="2" t="n">
        <v>3.75551383</v>
      </c>
      <c r="R12" s="2" t="n">
        <v>10.11134165</v>
      </c>
      <c r="S12" s="2" t="n">
        <v>13288.4388133052</v>
      </c>
      <c r="T12" s="2" t="n">
        <v>-0.125811999414864</v>
      </c>
      <c r="U12" s="2" t="n">
        <v>8.52200031280518</v>
      </c>
      <c r="V12" s="2" t="n">
        <v>4.88803479876804</v>
      </c>
      <c r="W12" s="2" t="n">
        <v>59.1450592134567</v>
      </c>
      <c r="X12" s="2" t="n">
        <v>21.8785926286899</v>
      </c>
      <c r="Y12" s="2" t="n">
        <v>4.47677399196415</v>
      </c>
    </row>
    <row r="13" customFormat="false" ht="12.75" hidden="false" customHeight="true" outlineLevel="0" collapsed="false">
      <c r="B13" s="0" t="n">
        <v>2010</v>
      </c>
      <c r="C13" s="2" t="n">
        <v>0.91539857592427</v>
      </c>
      <c r="D13" s="2" t="n">
        <v>99</v>
      </c>
      <c r="E13" s="2" t="n">
        <v>99</v>
      </c>
      <c r="F13" s="2" t="n">
        <v>96</v>
      </c>
      <c r="G13" s="2" t="n">
        <v>99</v>
      </c>
      <c r="H13" s="2" t="n">
        <v>99</v>
      </c>
      <c r="I13" s="2" t="n">
        <v>73.838</v>
      </c>
      <c r="J13" s="2" t="n">
        <v>87</v>
      </c>
      <c r="K13" s="2" t="n">
        <v>16.7</v>
      </c>
      <c r="L13" s="2" t="n">
        <v>65</v>
      </c>
      <c r="M13" s="2" t="n">
        <v>9.723471</v>
      </c>
      <c r="N13" s="2" t="n">
        <v>1090.78251632</v>
      </c>
      <c r="O13" s="2" t="n">
        <v>1384.37245028</v>
      </c>
      <c r="P13" s="2" t="n">
        <v>35.26920312</v>
      </c>
      <c r="Q13" s="2" t="n">
        <v>3.42939074</v>
      </c>
      <c r="R13" s="2" t="n">
        <v>8.83492904</v>
      </c>
      <c r="S13" s="2" t="n">
        <v>14320.3722812277</v>
      </c>
      <c r="T13" s="2" t="n">
        <v>7.52822583005563</v>
      </c>
      <c r="U13" s="2" t="n">
        <v>7.72599983215332</v>
      </c>
      <c r="V13" s="2" t="n">
        <v>5.03872690108066</v>
      </c>
      <c r="W13" s="2" t="n">
        <v>57.6129219704224</v>
      </c>
      <c r="X13" s="2" t="n">
        <v>23.267977354744</v>
      </c>
      <c r="Y13" s="2" t="n">
        <v>4.11575648758173</v>
      </c>
    </row>
    <row r="14" customFormat="false" ht="12.75" hidden="false" customHeight="true" outlineLevel="0" collapsed="false">
      <c r="B14" s="0" t="n">
        <v>2011</v>
      </c>
      <c r="C14" s="2" t="n">
        <v>0.922310523189308</v>
      </c>
      <c r="D14" s="2" t="n">
        <v>99</v>
      </c>
      <c r="E14" s="2" t="n">
        <v>99</v>
      </c>
      <c r="F14" s="2" t="n">
        <v>98</v>
      </c>
      <c r="G14" s="2" t="n">
        <v>99</v>
      </c>
      <c r="H14" s="2" t="n">
        <v>98</v>
      </c>
      <c r="I14" s="2" t="n">
        <v>74.174</v>
      </c>
      <c r="J14" s="2" t="n">
        <v>87</v>
      </c>
      <c r="K14" s="2" t="n">
        <v>16</v>
      </c>
      <c r="L14" s="2" t="n">
        <v>59</v>
      </c>
      <c r="M14" s="2" t="n">
        <v>9.7830923</v>
      </c>
      <c r="N14" s="2" t="n">
        <v>1288.08116881</v>
      </c>
      <c r="O14" s="2" t="n">
        <v>1464.73799372</v>
      </c>
      <c r="P14" s="2" t="n">
        <v>36.0266025</v>
      </c>
      <c r="Q14" s="2" t="n">
        <v>3.52451578</v>
      </c>
      <c r="R14" s="2" t="n">
        <v>9.37923555</v>
      </c>
      <c r="S14" s="2" t="n">
        <v>15061.9566296437</v>
      </c>
      <c r="T14" s="2" t="n">
        <v>3.97442307944702</v>
      </c>
      <c r="U14" s="2" t="n">
        <v>6.91699981689453</v>
      </c>
      <c r="V14" s="2" t="n">
        <v>6.63636935253204</v>
      </c>
      <c r="W14" s="2" t="n">
        <v>57.5681693234274</v>
      </c>
      <c r="X14" s="2" t="n">
        <v>23.1020509635585</v>
      </c>
      <c r="Y14" s="2" t="n">
        <v>4.34203412773382</v>
      </c>
    </row>
    <row r="15" customFormat="false" ht="12.75" hidden="false" customHeight="true" outlineLevel="0" collapsed="false">
      <c r="B15" s="0" t="n">
        <v>2012</v>
      </c>
      <c r="C15" s="2" t="n">
        <v>0.894006490339304</v>
      </c>
      <c r="D15" s="2" t="n">
        <v>99</v>
      </c>
      <c r="E15" s="2" t="n">
        <v>95</v>
      </c>
      <c r="F15" s="2" t="n">
        <v>96</v>
      </c>
      <c r="G15" s="2" t="n">
        <v>99</v>
      </c>
      <c r="H15" s="2" t="n">
        <v>96</v>
      </c>
      <c r="I15" s="2" t="n">
        <v>74.488</v>
      </c>
      <c r="J15" s="2" t="n">
        <v>87</v>
      </c>
      <c r="K15" s="2" t="n">
        <v>15.4</v>
      </c>
      <c r="L15" s="2" t="n">
        <v>60</v>
      </c>
      <c r="M15" s="2" t="n">
        <v>10.03918369</v>
      </c>
      <c r="N15" s="2" t="n">
        <v>1234.04761031</v>
      </c>
      <c r="O15" s="2" t="n">
        <v>1545.77642141</v>
      </c>
      <c r="P15" s="2" t="n">
        <v>35.51960926</v>
      </c>
      <c r="Q15" s="2" t="n">
        <v>3.56587882</v>
      </c>
      <c r="R15" s="2" t="n">
        <v>9.57900471</v>
      </c>
      <c r="S15" s="2" t="n">
        <v>15506.5617123515</v>
      </c>
      <c r="T15" s="2" t="n">
        <v>1.92117598576537</v>
      </c>
      <c r="U15" s="2" t="n">
        <v>7.19299983978271</v>
      </c>
      <c r="V15" s="2" t="n">
        <v>5.40355339056006</v>
      </c>
      <c r="W15" s="2" t="n">
        <v>58.7336025056285</v>
      </c>
      <c r="X15" s="2" t="n">
        <v>22.1336473676777</v>
      </c>
      <c r="Y15" s="2" t="n">
        <v>4.1683282240444</v>
      </c>
    </row>
    <row r="16" customFormat="false" ht="12.75" hidden="false" customHeight="true" outlineLevel="0" collapsed="false">
      <c r="B16" s="0" t="n">
        <v>2013</v>
      </c>
      <c r="C16" s="2" t="n">
        <v>0.89155942281237</v>
      </c>
      <c r="D16" s="2" t="n">
        <v>99</v>
      </c>
      <c r="E16" s="2" t="n">
        <v>97</v>
      </c>
      <c r="F16" s="2" t="n">
        <v>96</v>
      </c>
      <c r="G16" s="2" t="n">
        <v>98</v>
      </c>
      <c r="H16" s="2" t="n">
        <v>96</v>
      </c>
      <c r="I16" s="2" t="n">
        <v>74.777</v>
      </c>
      <c r="J16" s="2" t="n">
        <v>87</v>
      </c>
      <c r="K16" s="2" t="n">
        <v>14.9</v>
      </c>
      <c r="L16" s="2" t="n">
        <v>48</v>
      </c>
      <c r="M16" s="2" t="n">
        <v>10.23850921</v>
      </c>
      <c r="N16" s="2" t="n">
        <v>1250.55952031</v>
      </c>
      <c r="O16" s="2" t="n">
        <v>1634.55474346</v>
      </c>
      <c r="P16" s="2" t="n">
        <v>34.75079303</v>
      </c>
      <c r="Q16" s="2" t="n">
        <v>3.55796315</v>
      </c>
      <c r="R16" s="2" t="n">
        <v>9.4994617</v>
      </c>
      <c r="S16" s="2" t="n">
        <v>16111.4437445732</v>
      </c>
      <c r="T16" s="2" t="n">
        <v>3.00482266944432</v>
      </c>
      <c r="U16" s="2" t="n">
        <v>6.9850001335144</v>
      </c>
      <c r="V16" s="2" t="n">
        <v>6.20433594839825</v>
      </c>
      <c r="W16" s="2" t="n">
        <v>59.6787691841389</v>
      </c>
      <c r="X16" s="2" t="n">
        <v>21.2248139307805</v>
      </c>
      <c r="Y16" s="2" t="n">
        <v>4.50688702754023</v>
      </c>
    </row>
    <row r="17" customFormat="false" ht="12.75" hidden="false" customHeight="true" outlineLevel="0" collapsed="false">
      <c r="B17" s="0" t="n">
        <v>2014</v>
      </c>
      <c r="C17" s="2" t="n">
        <v>0.850215980608625</v>
      </c>
      <c r="D17" s="2" t="n">
        <v>99</v>
      </c>
      <c r="E17" s="2" t="n">
        <v>93</v>
      </c>
      <c r="F17" s="2" t="n">
        <v>96</v>
      </c>
      <c r="G17" s="2" t="n">
        <v>97</v>
      </c>
      <c r="H17" s="2" t="n">
        <v>96</v>
      </c>
      <c r="I17" s="2" t="n">
        <v>75.042</v>
      </c>
      <c r="J17" s="2" t="n">
        <v>87</v>
      </c>
      <c r="K17" s="2" t="n">
        <v>14.5</v>
      </c>
      <c r="L17" s="2" t="n">
        <v>46</v>
      </c>
      <c r="M17" s="2" t="n">
        <v>10.81982148</v>
      </c>
      <c r="N17" s="2" t="n">
        <v>1301.10134635</v>
      </c>
      <c r="O17" s="2" t="n">
        <v>1751.74479635</v>
      </c>
      <c r="P17" s="2" t="n">
        <v>33.87437165</v>
      </c>
      <c r="Q17" s="2" t="n">
        <v>3.66514654</v>
      </c>
      <c r="R17" s="2" t="n">
        <v>9.6840745</v>
      </c>
      <c r="S17" s="2" t="n">
        <v>16358.3908596392</v>
      </c>
      <c r="T17" s="2" t="n">
        <v>0.503955740242247</v>
      </c>
      <c r="U17" s="2" t="n">
        <v>6.67000007629395</v>
      </c>
      <c r="V17" s="2" t="n">
        <v>6.32915222712776</v>
      </c>
      <c r="W17" s="2" t="n">
        <v>61.2509634096413</v>
      </c>
      <c r="X17" s="2" t="n">
        <v>20.4724592028246</v>
      </c>
      <c r="Y17" s="2" t="n">
        <v>4.32560979028385</v>
      </c>
    </row>
    <row r="18" customFormat="false" ht="12.75" hidden="false" customHeight="true" outlineLevel="0" collapsed="false">
      <c r="B18" s="0" t="n">
        <v>2015</v>
      </c>
      <c r="C18" s="2" t="n">
        <v>0.870751399310621</v>
      </c>
      <c r="D18" s="2" t="n">
        <v>99</v>
      </c>
      <c r="E18" s="2" t="n">
        <v>96</v>
      </c>
      <c r="F18" s="2" t="n">
        <v>96</v>
      </c>
      <c r="G18" s="2" t="n">
        <v>96</v>
      </c>
      <c r="H18" s="2" t="n">
        <v>98</v>
      </c>
      <c r="I18" s="2" t="n">
        <v>75.284</v>
      </c>
      <c r="J18" s="2" t="n">
        <v>87</v>
      </c>
      <c r="K18" s="2" t="n">
        <v>14</v>
      </c>
      <c r="L18" s="2" t="n">
        <v>44</v>
      </c>
      <c r="M18" s="2" t="n">
        <v>11.4647339</v>
      </c>
      <c r="N18" s="2" t="n">
        <v>1002.99855821</v>
      </c>
      <c r="O18" s="2" t="n">
        <v>1788.71788542</v>
      </c>
      <c r="P18" s="2" t="n">
        <v>33.15831393</v>
      </c>
      <c r="Q18" s="2" t="n">
        <v>3.80151246</v>
      </c>
      <c r="R18" s="2" t="n">
        <v>9.89559947</v>
      </c>
      <c r="S18" s="2" t="n">
        <v>15813.8732646232</v>
      </c>
      <c r="T18" s="2" t="n">
        <v>-3.54576339269426</v>
      </c>
      <c r="U18" s="2" t="n">
        <v>8.4370002746582</v>
      </c>
      <c r="V18" s="2" t="n">
        <v>9.0298071857749</v>
      </c>
      <c r="W18" s="2" t="n">
        <v>62.3078671740674</v>
      </c>
      <c r="X18" s="2" t="n">
        <v>19.3600439775462</v>
      </c>
      <c r="Y18" s="2" t="n">
        <v>4.31914942942436</v>
      </c>
    </row>
    <row r="19" customFormat="false" ht="12.75" hidden="false" customHeight="true" outlineLevel="0" collapsed="false">
      <c r="B19" s="0" t="n">
        <v>2016</v>
      </c>
      <c r="C19" s="2" t="n">
        <v>0.680338633635975</v>
      </c>
      <c r="D19" s="2" t="n">
        <v>90</v>
      </c>
      <c r="E19" s="2" t="n">
        <v>89</v>
      </c>
      <c r="F19" s="2" t="n">
        <v>89</v>
      </c>
      <c r="G19" s="2" t="n">
        <v>95</v>
      </c>
      <c r="H19" s="2" t="n">
        <v>72</v>
      </c>
      <c r="I19" s="2" t="n">
        <v>75.509</v>
      </c>
      <c r="J19" s="2" t="n">
        <v>87</v>
      </c>
      <c r="K19" s="2" t="n">
        <v>14.6</v>
      </c>
      <c r="L19" s="2" t="n">
        <v>51.125</v>
      </c>
      <c r="M19" s="2" t="n">
        <v>11.77150303</v>
      </c>
      <c r="N19" s="2" t="n">
        <v>1015.93444765</v>
      </c>
      <c r="O19" s="2" t="n">
        <v>1777.47047654</v>
      </c>
      <c r="P19" s="2" t="n">
        <v>33.2239499</v>
      </c>
      <c r="Q19" s="2" t="n">
        <v>3.91095827</v>
      </c>
      <c r="R19" s="2" t="n">
        <v>9.89572282</v>
      </c>
      <c r="S19" s="2" t="n">
        <v>15331.5505756438</v>
      </c>
      <c r="T19" s="2" t="n">
        <v>-3.30545431266852</v>
      </c>
      <c r="U19" s="2" t="n">
        <v>11.6090002059937</v>
      </c>
      <c r="V19" s="2" t="n">
        <v>8.73912829959879</v>
      </c>
      <c r="W19" s="2" t="n">
        <v>63.1994166458573</v>
      </c>
      <c r="X19" s="2" t="n">
        <v>18.352790438481</v>
      </c>
      <c r="Y19" s="2" t="n">
        <v>4.89301052063879</v>
      </c>
    </row>
    <row r="20" customFormat="false" ht="12.75" hidden="false" customHeight="true" outlineLevel="0" collapsed="false">
      <c r="B20" s="0" t="n">
        <v>2017</v>
      </c>
      <c r="C20" s="2" t="n">
        <v>0.791022598216478</v>
      </c>
      <c r="D20" s="2" t="n">
        <v>90</v>
      </c>
      <c r="E20" s="2" t="n">
        <v>89</v>
      </c>
      <c r="F20" s="2" t="n">
        <v>93</v>
      </c>
      <c r="G20" s="2" t="n">
        <v>97</v>
      </c>
      <c r="H20" s="2" t="n">
        <v>91</v>
      </c>
      <c r="I20" s="2" t="n">
        <v>75.723</v>
      </c>
      <c r="J20" s="2" t="n">
        <v>87</v>
      </c>
      <c r="K20" s="2" t="n">
        <v>13.2</v>
      </c>
      <c r="L20" s="2" t="n">
        <v>49.9852941176471</v>
      </c>
      <c r="M20" s="2" t="n">
        <v>11.5837830049265</v>
      </c>
      <c r="N20" s="2" t="n">
        <v>1407.70774809368</v>
      </c>
      <c r="O20" s="2" t="n">
        <v>1913.20044981581</v>
      </c>
      <c r="P20" s="2" t="n">
        <v>37.0547909244853</v>
      </c>
      <c r="Q20" s="2" t="n">
        <v>4.16442163889706</v>
      </c>
      <c r="R20" s="2" t="n">
        <v>10.8982042079412</v>
      </c>
      <c r="S20" s="2" t="n">
        <v>15662.2470175963</v>
      </c>
      <c r="T20" s="2" t="n">
        <v>1.06386125924512</v>
      </c>
      <c r="U20" s="2" t="n">
        <v>12.8269996643066</v>
      </c>
      <c r="V20" s="2" t="n">
        <v>3.44636783234738</v>
      </c>
      <c r="W20" s="2" t="n">
        <v>63.0818345968922</v>
      </c>
      <c r="X20" s="2" t="n">
        <v>18.3532311195126</v>
      </c>
      <c r="Y20" s="2" t="n">
        <v>4.63470569099687</v>
      </c>
    </row>
    <row r="21" customFormat="false" ht="12.75" hidden="false" customHeight="true" outlineLevel="0" collapsed="false">
      <c r="A21" s="0" t="s">
        <v>27</v>
      </c>
      <c r="B21" s="0" t="n">
        <v>2000</v>
      </c>
      <c r="C21" s="2" t="n">
        <v>0.638944978964283</v>
      </c>
      <c r="D21" s="2" t="n">
        <v>84</v>
      </c>
      <c r="E21" s="2" t="n">
        <v>85</v>
      </c>
      <c r="F21" s="2" t="n">
        <v>60</v>
      </c>
      <c r="G21" s="2" t="n">
        <v>84</v>
      </c>
      <c r="H21" s="2" t="n">
        <v>86</v>
      </c>
      <c r="I21" s="2" t="n">
        <v>71.955</v>
      </c>
      <c r="J21" s="2" t="n">
        <v>33</v>
      </c>
      <c r="K21" s="2" t="n">
        <v>30.1</v>
      </c>
      <c r="L21" s="2" t="n">
        <v>58</v>
      </c>
      <c r="M21" s="2" t="n">
        <v>4.47341372</v>
      </c>
      <c r="N21" s="2" t="n">
        <v>42.35367841</v>
      </c>
      <c r="O21" s="2" t="n">
        <v>129.49947798</v>
      </c>
      <c r="P21" s="2" t="n">
        <v>21.99642858</v>
      </c>
      <c r="Q21" s="2" t="n">
        <v>0.9830456</v>
      </c>
      <c r="R21" s="2" t="n">
        <v>6.08984078</v>
      </c>
      <c r="S21" s="2" t="n">
        <v>2936.28774484522</v>
      </c>
      <c r="T21" s="2" t="n">
        <v>8.49150849150864</v>
      </c>
      <c r="U21" s="2" t="n">
        <v>3.29999995231628</v>
      </c>
      <c r="V21" s="2" t="n">
        <v>0.347806256807194</v>
      </c>
      <c r="W21" s="2" t="n">
        <f aca="false">100-(X21+Y21)</f>
        <v>39.7864796998148</v>
      </c>
      <c r="X21" s="2" t="n">
        <v>45.5372786448855</v>
      </c>
      <c r="Y21" s="2" t="n">
        <v>14.6762416552997</v>
      </c>
    </row>
    <row r="22" customFormat="false" ht="12.75" hidden="false" customHeight="true" outlineLevel="0" collapsed="false">
      <c r="B22" s="0" t="n">
        <v>2001</v>
      </c>
      <c r="C22" s="2" t="n">
        <v>0.653972485625761</v>
      </c>
      <c r="D22" s="2" t="n">
        <v>85</v>
      </c>
      <c r="E22" s="2" t="n">
        <v>86</v>
      </c>
      <c r="F22" s="2" t="n">
        <v>65</v>
      </c>
      <c r="G22" s="2" t="n">
        <v>85</v>
      </c>
      <c r="H22" s="2" t="n">
        <v>86</v>
      </c>
      <c r="I22" s="2" t="n">
        <v>72.401</v>
      </c>
      <c r="J22" s="2" t="n">
        <v>35</v>
      </c>
      <c r="K22" s="2" t="n">
        <v>28.2</v>
      </c>
      <c r="L22" s="2" t="n">
        <v>56</v>
      </c>
      <c r="M22" s="2" t="n">
        <v>4.21248348</v>
      </c>
      <c r="N22" s="2" t="n">
        <v>43.85884638</v>
      </c>
      <c r="O22" s="2" t="n">
        <v>134.38818847</v>
      </c>
      <c r="P22" s="2" t="n">
        <v>22.9176428</v>
      </c>
      <c r="Q22" s="2" t="n">
        <v>0.96720491</v>
      </c>
      <c r="R22" s="2" t="n">
        <v>5.58924203</v>
      </c>
      <c r="S22" s="2" t="n">
        <v>3227.41943802263</v>
      </c>
      <c r="T22" s="2" t="n">
        <v>8.33991054985535</v>
      </c>
      <c r="U22" s="2" t="n">
        <v>3.79999995231628</v>
      </c>
      <c r="V22" s="2" t="n">
        <v>0.719132436811498</v>
      </c>
      <c r="W22" s="2" t="n">
        <f aca="false">100-(X22+Y22)</f>
        <v>41.2219680848748</v>
      </c>
      <c r="X22" s="2" t="n">
        <v>44.7945705627514</v>
      </c>
      <c r="Y22" s="2" t="n">
        <v>13.9834613523738</v>
      </c>
    </row>
    <row r="23" customFormat="false" ht="12.75" hidden="false" customHeight="true" outlineLevel="0" collapsed="false">
      <c r="B23" s="0" t="n">
        <v>2002</v>
      </c>
      <c r="C23" s="2" t="n">
        <v>0.663327847792889</v>
      </c>
      <c r="D23" s="2" t="n">
        <v>85</v>
      </c>
      <c r="E23" s="2" t="n">
        <v>86</v>
      </c>
      <c r="F23" s="2" t="n">
        <v>70</v>
      </c>
      <c r="G23" s="2" t="n">
        <v>85</v>
      </c>
      <c r="H23" s="2" t="n">
        <v>86</v>
      </c>
      <c r="I23" s="2" t="n">
        <v>72.84</v>
      </c>
      <c r="J23" s="2" t="n">
        <v>35</v>
      </c>
      <c r="K23" s="2" t="n">
        <v>26.2</v>
      </c>
      <c r="L23" s="2" t="n">
        <v>54</v>
      </c>
      <c r="M23" s="2" t="n">
        <v>4.34347862</v>
      </c>
      <c r="N23" s="2" t="n">
        <v>49.41679424</v>
      </c>
      <c r="O23" s="2" t="n">
        <v>152.81642487</v>
      </c>
      <c r="P23" s="2" t="n">
        <v>25.38583519</v>
      </c>
      <c r="Q23" s="2" t="n">
        <v>1.10383985</v>
      </c>
      <c r="R23" s="2" t="n">
        <v>6.02580324</v>
      </c>
      <c r="S23" s="2" t="n">
        <v>3553.92379294414</v>
      </c>
      <c r="T23" s="2" t="n">
        <v>9.13064594463313</v>
      </c>
      <c r="U23" s="2" t="n">
        <v>4.19999980926514</v>
      </c>
      <c r="V23" s="2" t="n">
        <v>-0.731975500083577</v>
      </c>
      <c r="W23" s="2" t="n">
        <f aca="false">100-(X23+Y23)</f>
        <v>42.246795503713</v>
      </c>
      <c r="X23" s="2" t="n">
        <v>44.4517167834309</v>
      </c>
      <c r="Y23" s="2" t="n">
        <v>13.3014877128561</v>
      </c>
    </row>
    <row r="24" customFormat="false" ht="12.75" hidden="false" customHeight="true" outlineLevel="0" collapsed="false">
      <c r="B24" s="0" t="n">
        <v>2003</v>
      </c>
      <c r="C24" s="2" t="n">
        <v>0.680988247748515</v>
      </c>
      <c r="D24" s="2" t="n">
        <v>85</v>
      </c>
      <c r="E24" s="2" t="n">
        <v>86</v>
      </c>
      <c r="F24" s="2" t="n">
        <v>75</v>
      </c>
      <c r="G24" s="2" t="n">
        <v>85</v>
      </c>
      <c r="H24" s="2" t="n">
        <v>87</v>
      </c>
      <c r="I24" s="2" t="n">
        <v>73.257</v>
      </c>
      <c r="J24" s="2" t="n">
        <v>48</v>
      </c>
      <c r="K24" s="2" t="n">
        <v>24.1</v>
      </c>
      <c r="L24" s="2" t="n">
        <v>52</v>
      </c>
      <c r="M24" s="2" t="n">
        <v>4.38032391</v>
      </c>
      <c r="N24" s="2" t="n">
        <v>56.03277473</v>
      </c>
      <c r="O24" s="2" t="n">
        <v>172.24484053</v>
      </c>
      <c r="P24" s="2" t="n">
        <v>28.37373785</v>
      </c>
      <c r="Q24" s="2" t="n">
        <v>1.24286162</v>
      </c>
      <c r="R24" s="2" t="n">
        <v>6.87652961</v>
      </c>
      <c r="S24" s="2" t="n">
        <v>3958.47197679311</v>
      </c>
      <c r="T24" s="2" t="n">
        <v>10.0356030262573</v>
      </c>
      <c r="U24" s="2" t="n">
        <v>4.59999990463257</v>
      </c>
      <c r="V24" s="2" t="n">
        <v>1.12760196090496</v>
      </c>
      <c r="W24" s="2" t="n">
        <f aca="false">100-(X24+Y24)</f>
        <v>42.0270366128723</v>
      </c>
      <c r="X24" s="2" t="n">
        <v>45.6239644217591</v>
      </c>
      <c r="Y24" s="2" t="n">
        <v>12.3489989653686</v>
      </c>
    </row>
    <row r="25" customFormat="false" ht="12.75" hidden="false" customHeight="true" outlineLevel="0" collapsed="false">
      <c r="B25" s="0" t="n">
        <v>2004</v>
      </c>
      <c r="C25" s="2" t="n">
        <v>0.749161730751121</v>
      </c>
      <c r="D25" s="2" t="n">
        <v>92.25</v>
      </c>
      <c r="E25" s="2" t="n">
        <v>86</v>
      </c>
      <c r="F25" s="2" t="n">
        <v>79</v>
      </c>
      <c r="G25" s="2" t="n">
        <v>86</v>
      </c>
      <c r="H25" s="2" t="n">
        <v>93</v>
      </c>
      <c r="I25" s="2" t="n">
        <v>73.642</v>
      </c>
      <c r="J25" s="2" t="n">
        <v>64</v>
      </c>
      <c r="K25" s="2" t="n">
        <v>22.2</v>
      </c>
      <c r="L25" s="2" t="n">
        <v>50</v>
      </c>
      <c r="M25" s="2" t="n">
        <v>4.25689544</v>
      </c>
      <c r="N25" s="2" t="n">
        <v>63.69899946</v>
      </c>
      <c r="O25" s="2" t="n">
        <v>188.10772962</v>
      </c>
      <c r="P25" s="2" t="n">
        <v>30.24400462</v>
      </c>
      <c r="Q25" s="2" t="n">
        <v>1.28745565</v>
      </c>
      <c r="R25" s="2" t="n">
        <v>7.26605846</v>
      </c>
      <c r="S25" s="2" t="n">
        <v>4449.56191950101</v>
      </c>
      <c r="T25" s="2" t="n">
        <v>10.1112234580385</v>
      </c>
      <c r="U25" s="2" t="n">
        <v>4.5</v>
      </c>
      <c r="V25" s="2" t="n">
        <v>3.82463762400933</v>
      </c>
      <c r="W25" s="2" t="n">
        <v>41.1819501791534</v>
      </c>
      <c r="X25" s="2" t="n">
        <v>45.9014016538702</v>
      </c>
      <c r="Y25" s="2" t="n">
        <v>12.9166481669765</v>
      </c>
    </row>
    <row r="26" customFormat="false" ht="12.75" hidden="false" customHeight="true" outlineLevel="0" collapsed="false">
      <c r="B26" s="0" t="n">
        <v>2005</v>
      </c>
      <c r="C26" s="2" t="n">
        <v>0.765381274304454</v>
      </c>
      <c r="D26" s="2" t="n">
        <v>92.4</v>
      </c>
      <c r="E26" s="2" t="n">
        <v>86</v>
      </c>
      <c r="F26" s="2" t="n">
        <v>84</v>
      </c>
      <c r="G26" s="2" t="n">
        <v>86</v>
      </c>
      <c r="H26" s="2" t="n">
        <v>93.15</v>
      </c>
      <c r="I26" s="2" t="n">
        <v>73.987</v>
      </c>
      <c r="J26" s="2" t="n">
        <v>74</v>
      </c>
      <c r="K26" s="2" t="n">
        <v>20.3</v>
      </c>
      <c r="L26" s="2" t="n">
        <v>48</v>
      </c>
      <c r="M26" s="2" t="n">
        <v>4.14221514</v>
      </c>
      <c r="N26" s="2" t="n">
        <v>72.36211161</v>
      </c>
      <c r="O26" s="2" t="n">
        <v>210.16618355</v>
      </c>
      <c r="P26" s="2" t="n">
        <v>32.7577364</v>
      </c>
      <c r="Q26" s="2" t="n">
        <v>1.35689592</v>
      </c>
      <c r="R26" s="2" t="n">
        <v>7.48882904</v>
      </c>
      <c r="S26" s="2" t="n">
        <v>5081.04904063873</v>
      </c>
      <c r="T26" s="2" t="n">
        <v>11.3957759412304</v>
      </c>
      <c r="U26" s="2" t="n">
        <v>4.5</v>
      </c>
      <c r="V26" s="2" t="n">
        <v>1.77641616843146</v>
      </c>
      <c r="W26" s="2" t="n">
        <v>41.3347332477967</v>
      </c>
      <c r="X26" s="2" t="n">
        <v>47.0237711494889</v>
      </c>
      <c r="Y26" s="2" t="n">
        <v>11.6414956027145</v>
      </c>
    </row>
    <row r="27" customFormat="false" ht="12.75" hidden="false" customHeight="true" outlineLevel="0" collapsed="false">
      <c r="B27" s="0" t="n">
        <v>2006</v>
      </c>
      <c r="C27" s="2" t="n">
        <v>0.828166581923427</v>
      </c>
      <c r="D27" s="2" t="n">
        <v>92.55</v>
      </c>
      <c r="E27" s="2" t="n">
        <v>93</v>
      </c>
      <c r="F27" s="2" t="n">
        <v>91</v>
      </c>
      <c r="G27" s="2" t="n">
        <v>93</v>
      </c>
      <c r="H27" s="2" t="n">
        <v>93.3</v>
      </c>
      <c r="I27" s="2" t="n">
        <v>74.291</v>
      </c>
      <c r="J27" s="2" t="n">
        <v>80</v>
      </c>
      <c r="K27" s="2" t="n">
        <v>18.6</v>
      </c>
      <c r="L27" s="2" t="n">
        <v>45</v>
      </c>
      <c r="M27" s="2" t="n">
        <v>3.91870987</v>
      </c>
      <c r="N27" s="2" t="n">
        <v>81.79034722</v>
      </c>
      <c r="O27" s="2" t="n">
        <v>229.24305248</v>
      </c>
      <c r="P27" s="2" t="n">
        <v>35.13990096</v>
      </c>
      <c r="Q27" s="2" t="n">
        <v>1.37703077</v>
      </c>
      <c r="R27" s="2" t="n">
        <v>7.56382099</v>
      </c>
      <c r="S27" s="2" t="n">
        <v>5867.79687713136</v>
      </c>
      <c r="T27" s="2" t="n">
        <v>12.7194790206909</v>
      </c>
      <c r="U27" s="2" t="n">
        <v>4.40000009536743</v>
      </c>
      <c r="V27" s="2" t="n">
        <v>1.6494331013998</v>
      </c>
      <c r="W27" s="2" t="n">
        <v>41.815672804529</v>
      </c>
      <c r="X27" s="2" t="n">
        <v>47.5585666676616</v>
      </c>
      <c r="Y27" s="2" t="n">
        <v>10.6257605277639</v>
      </c>
    </row>
    <row r="28" customFormat="false" ht="12.75" hidden="false" customHeight="true" outlineLevel="0" collapsed="false">
      <c r="B28" s="0" t="n">
        <v>2007</v>
      </c>
      <c r="C28" s="2" t="n">
        <v>0.849106322033516</v>
      </c>
      <c r="D28" s="2" t="n">
        <v>92.7</v>
      </c>
      <c r="E28" s="2" t="n">
        <v>94</v>
      </c>
      <c r="F28" s="2" t="n">
        <v>92</v>
      </c>
      <c r="G28" s="2" t="n">
        <v>94</v>
      </c>
      <c r="H28" s="2" t="n">
        <v>93.45</v>
      </c>
      <c r="I28" s="2" t="n">
        <v>74.562</v>
      </c>
      <c r="J28" s="2" t="n">
        <v>85</v>
      </c>
      <c r="K28" s="2" t="n">
        <v>17.1</v>
      </c>
      <c r="L28" s="2" t="n">
        <v>43</v>
      </c>
      <c r="M28" s="2" t="n">
        <v>3.65868461</v>
      </c>
      <c r="N28" s="2" t="n">
        <v>97.74692574</v>
      </c>
      <c r="O28" s="2" t="n">
        <v>248.92203979</v>
      </c>
      <c r="P28" s="2" t="n">
        <v>39.0260931</v>
      </c>
      <c r="Q28" s="2" t="n">
        <v>1.42784166</v>
      </c>
      <c r="R28" s="2" t="n">
        <v>7.90135735</v>
      </c>
      <c r="S28" s="2" t="n">
        <v>6847.06962343725</v>
      </c>
      <c r="T28" s="2" t="n">
        <v>14.2313880356883</v>
      </c>
      <c r="U28" s="2" t="n">
        <v>4.30000019073486</v>
      </c>
      <c r="V28" s="2" t="n">
        <v>4.81676531343752</v>
      </c>
      <c r="W28" s="2" t="n">
        <v>42.8685304986481</v>
      </c>
      <c r="X28" s="2" t="n">
        <v>46.8853185974943</v>
      </c>
      <c r="Y28" s="2" t="n">
        <v>10.2461639965301</v>
      </c>
    </row>
    <row r="29" customFormat="false" ht="12.75" hidden="false" customHeight="true" outlineLevel="0" collapsed="false">
      <c r="B29" s="0" t="n">
        <v>2008</v>
      </c>
      <c r="C29" s="2" t="n">
        <v>0.876230708781674</v>
      </c>
      <c r="D29" s="2" t="n">
        <v>92.85</v>
      </c>
      <c r="E29" s="2" t="n">
        <v>97</v>
      </c>
      <c r="F29" s="2" t="n">
        <v>95</v>
      </c>
      <c r="G29" s="2" t="n">
        <v>97</v>
      </c>
      <c r="H29" s="2" t="n">
        <v>93.6</v>
      </c>
      <c r="I29" s="2" t="n">
        <v>74.808</v>
      </c>
      <c r="J29" s="2" t="n">
        <v>87</v>
      </c>
      <c r="K29" s="2" t="n">
        <v>15.8</v>
      </c>
      <c r="L29" s="2" t="n">
        <v>40</v>
      </c>
      <c r="M29" s="2" t="n">
        <v>3.87722767</v>
      </c>
      <c r="N29" s="2" t="n">
        <v>132.78531194</v>
      </c>
      <c r="O29" s="2" t="n">
        <v>292.06179328</v>
      </c>
      <c r="P29" s="2" t="n">
        <v>44.52240056</v>
      </c>
      <c r="Q29" s="2" t="n">
        <v>1.72623483</v>
      </c>
      <c r="R29" s="2" t="n">
        <v>7.70858263</v>
      </c>
      <c r="S29" s="2" t="n">
        <v>7615.02953316464</v>
      </c>
      <c r="T29" s="2" t="n">
        <v>9.65428937259918</v>
      </c>
      <c r="U29" s="2" t="n">
        <v>4.59999990463257</v>
      </c>
      <c r="V29" s="2" t="n">
        <v>5.9252552887092</v>
      </c>
      <c r="W29" s="2" t="n">
        <v>42.8586419316098</v>
      </c>
      <c r="X29" s="2" t="n">
        <v>46.9723101714485</v>
      </c>
      <c r="Y29" s="2" t="n">
        <v>10.169036531863</v>
      </c>
    </row>
    <row r="30" customFormat="false" ht="12.75" hidden="false" customHeight="true" outlineLevel="0" collapsed="false">
      <c r="B30" s="0" t="n">
        <v>2009</v>
      </c>
      <c r="C30" s="2" t="n">
        <v>0.896983985228969</v>
      </c>
      <c r="D30" s="2" t="n">
        <v>93</v>
      </c>
      <c r="E30" s="2" t="n">
        <v>99</v>
      </c>
      <c r="F30" s="2" t="n">
        <v>99</v>
      </c>
      <c r="G30" s="2" t="n">
        <v>99</v>
      </c>
      <c r="H30" s="2" t="n">
        <v>93.75</v>
      </c>
      <c r="I30" s="2" t="n">
        <v>75.032</v>
      </c>
      <c r="J30" s="2" t="n">
        <v>87</v>
      </c>
      <c r="K30" s="2" t="n">
        <v>14.6</v>
      </c>
      <c r="L30" s="2" t="n">
        <v>38</v>
      </c>
      <c r="M30" s="2" t="n">
        <v>4.32182388</v>
      </c>
      <c r="N30" s="2" t="n">
        <v>163.71219436</v>
      </c>
      <c r="O30" s="2" t="n">
        <v>357.17688855</v>
      </c>
      <c r="P30" s="2" t="n">
        <v>49.39831479</v>
      </c>
      <c r="Q30" s="2" t="n">
        <v>2.13490817</v>
      </c>
      <c r="R30" s="2" t="n">
        <v>8.37523142</v>
      </c>
      <c r="S30" s="2" t="n">
        <v>8352.68993342959</v>
      </c>
      <c r="T30" s="2" t="n">
        <v>9.39981317141508</v>
      </c>
      <c r="U30" s="2" t="n">
        <v>4.69999980926514</v>
      </c>
      <c r="V30" s="2" t="n">
        <v>-0.728171334173071</v>
      </c>
      <c r="W30" s="2" t="n">
        <v>44.4058364897967</v>
      </c>
      <c r="X30" s="2" t="n">
        <v>45.9579826218008</v>
      </c>
      <c r="Y30" s="2" t="n">
        <v>9.63618203609171</v>
      </c>
    </row>
    <row r="31" customFormat="false" ht="12.75" hidden="false" customHeight="true" outlineLevel="0" collapsed="false">
      <c r="B31" s="0" t="n">
        <v>2010</v>
      </c>
      <c r="C31" s="2" t="n">
        <v>0.956275355468904</v>
      </c>
      <c r="D31" s="2" t="n">
        <v>99</v>
      </c>
      <c r="E31" s="2" t="n">
        <v>99</v>
      </c>
      <c r="F31" s="2" t="n">
        <v>99</v>
      </c>
      <c r="G31" s="2" t="n">
        <v>99</v>
      </c>
      <c r="H31" s="2" t="n">
        <v>99</v>
      </c>
      <c r="I31" s="2" t="n">
        <v>75.236</v>
      </c>
      <c r="J31" s="2" t="n">
        <v>87</v>
      </c>
      <c r="K31" s="2" t="n">
        <v>13.6</v>
      </c>
      <c r="L31" s="2" t="n">
        <v>35</v>
      </c>
      <c r="M31" s="2" t="n">
        <v>4.20799171</v>
      </c>
      <c r="N31" s="2" t="n">
        <v>187.73346188</v>
      </c>
      <c r="O31" s="2" t="n">
        <v>384.19622271</v>
      </c>
      <c r="P31" s="2" t="n">
        <v>51.90622953</v>
      </c>
      <c r="Q31" s="2" t="n">
        <v>2.18420983</v>
      </c>
      <c r="R31" s="2" t="n">
        <v>8.75092192</v>
      </c>
      <c r="S31" s="2" t="n">
        <v>9303.73369972087</v>
      </c>
      <c r="T31" s="2" t="n">
        <v>10.6361404632299</v>
      </c>
      <c r="U31" s="2" t="n">
        <v>4.5</v>
      </c>
      <c r="V31" s="2" t="n">
        <v>3.17532798075574</v>
      </c>
      <c r="W31" s="2" t="n">
        <v>44.1761887880524</v>
      </c>
      <c r="X31" s="2" t="n">
        <v>46.4986148898632</v>
      </c>
      <c r="Y31" s="2" t="n">
        <v>9.32516385425288</v>
      </c>
    </row>
    <row r="32" customFormat="false" ht="12.75" hidden="false" customHeight="true" outlineLevel="0" collapsed="false">
      <c r="B32" s="0" t="n">
        <v>2011</v>
      </c>
      <c r="C32" s="2" t="n">
        <v>0.962750858153721</v>
      </c>
      <c r="D32" s="2" t="n">
        <v>99</v>
      </c>
      <c r="E32" s="2" t="n">
        <v>99</v>
      </c>
      <c r="F32" s="2" t="n">
        <v>99</v>
      </c>
      <c r="G32" s="2" t="n">
        <v>99</v>
      </c>
      <c r="H32" s="2" t="n">
        <v>99</v>
      </c>
      <c r="I32" s="2" t="n">
        <v>75.425</v>
      </c>
      <c r="J32" s="2" t="n">
        <v>87</v>
      </c>
      <c r="K32" s="2" t="n">
        <v>12.6</v>
      </c>
      <c r="L32" s="2" t="n">
        <v>33</v>
      </c>
      <c r="M32" s="2" t="n">
        <v>4.32551324</v>
      </c>
      <c r="N32" s="2" t="n">
        <v>237.93364476</v>
      </c>
      <c r="O32" s="2" t="n">
        <v>438.56318701</v>
      </c>
      <c r="P32" s="2" t="n">
        <v>53.72208911</v>
      </c>
      <c r="Q32" s="2" t="n">
        <v>2.32375608</v>
      </c>
      <c r="R32" s="2" t="n">
        <v>8.60284997</v>
      </c>
      <c r="S32" s="2" t="n">
        <v>10355.4957126354</v>
      </c>
      <c r="T32" s="2" t="n">
        <v>9.55091409001014</v>
      </c>
      <c r="U32" s="2" t="n">
        <v>4.5</v>
      </c>
      <c r="V32" s="2" t="n">
        <v>5.55389705904324</v>
      </c>
      <c r="W32" s="2" t="n">
        <v>44.2923128694869</v>
      </c>
      <c r="X32" s="2" t="n">
        <v>46.5300488532201</v>
      </c>
      <c r="Y32" s="2" t="n">
        <v>9.1776410306017</v>
      </c>
    </row>
    <row r="33" customFormat="false" ht="12.75" hidden="false" customHeight="true" outlineLevel="0" collapsed="false">
      <c r="B33" s="0" t="n">
        <v>2012</v>
      </c>
      <c r="C33" s="2" t="n">
        <v>0.966647109291565</v>
      </c>
      <c r="D33" s="2" t="n">
        <v>99</v>
      </c>
      <c r="E33" s="2" t="n">
        <v>99</v>
      </c>
      <c r="F33" s="2" t="n">
        <v>99</v>
      </c>
      <c r="G33" s="2" t="n">
        <v>99</v>
      </c>
      <c r="H33" s="2" t="n">
        <v>99</v>
      </c>
      <c r="I33" s="2" t="n">
        <v>75.602</v>
      </c>
      <c r="J33" s="2" t="n">
        <v>87</v>
      </c>
      <c r="K33" s="2" t="n">
        <v>11.6</v>
      </c>
      <c r="L33" s="2" t="n">
        <v>31</v>
      </c>
      <c r="M33" s="2" t="n">
        <v>4.549399</v>
      </c>
      <c r="N33" s="2" t="n">
        <v>283.52219127</v>
      </c>
      <c r="O33" s="2" t="n">
        <v>507.78699427</v>
      </c>
      <c r="P33" s="2" t="n">
        <v>55.73525627</v>
      </c>
      <c r="Q33" s="2" t="n">
        <v>2.53561919</v>
      </c>
      <c r="R33" s="2" t="n">
        <v>9.03729377</v>
      </c>
      <c r="S33" s="2" t="n">
        <v>11328.2817147723</v>
      </c>
      <c r="T33" s="2" t="n">
        <v>7.8596274932851</v>
      </c>
      <c r="U33" s="2" t="n">
        <v>4.59999990463257</v>
      </c>
      <c r="V33" s="2" t="n">
        <v>2.61952616488542</v>
      </c>
      <c r="W33" s="2" t="n">
        <v>45.4625496676445</v>
      </c>
      <c r="X33" s="2" t="n">
        <v>45.4237547588102</v>
      </c>
      <c r="Y33" s="2" t="n">
        <v>9.11368784581678</v>
      </c>
    </row>
    <row r="34" customFormat="false" ht="12.75" hidden="false" customHeight="true" outlineLevel="0" collapsed="false">
      <c r="B34" s="0" t="n">
        <v>2013</v>
      </c>
      <c r="C34" s="2" t="n">
        <v>0.962271422940602</v>
      </c>
      <c r="D34" s="2" t="n">
        <v>99</v>
      </c>
      <c r="E34" s="2" t="n">
        <v>99</v>
      </c>
      <c r="F34" s="2" t="n">
        <v>99</v>
      </c>
      <c r="G34" s="2" t="n">
        <v>99</v>
      </c>
      <c r="H34" s="2" t="n">
        <v>99</v>
      </c>
      <c r="I34" s="2" t="n">
        <v>75.769</v>
      </c>
      <c r="J34" s="2" t="n">
        <v>87</v>
      </c>
      <c r="K34" s="2" t="n">
        <v>10.8</v>
      </c>
      <c r="L34" s="2" t="n">
        <v>29</v>
      </c>
      <c r="M34" s="2" t="n">
        <v>4.71002249</v>
      </c>
      <c r="N34" s="2" t="n">
        <v>328.1848914</v>
      </c>
      <c r="O34" s="2" t="n">
        <v>573.47886788</v>
      </c>
      <c r="P34" s="2" t="n">
        <v>57.05029423</v>
      </c>
      <c r="Q34" s="2" t="n">
        <v>2.68708169</v>
      </c>
      <c r="R34" s="2" t="n">
        <v>9.41684219</v>
      </c>
      <c r="S34" s="2" t="n">
        <v>12361.3979714839</v>
      </c>
      <c r="T34" s="2" t="n">
        <v>7.76861528412806</v>
      </c>
      <c r="U34" s="2" t="n">
        <v>4.59999990463257</v>
      </c>
      <c r="V34" s="2" t="n">
        <v>2.62104902701091</v>
      </c>
      <c r="W34" s="2" t="n">
        <v>46.87965458902</v>
      </c>
      <c r="X34" s="2" t="n">
        <v>44.1774575716166</v>
      </c>
      <c r="Y34" s="2" t="n">
        <v>8.94289898597417</v>
      </c>
    </row>
    <row r="35" customFormat="false" ht="12.75" hidden="false" customHeight="true" outlineLevel="0" collapsed="false">
      <c r="B35" s="0" t="n">
        <v>2014</v>
      </c>
      <c r="C35" s="2" t="n">
        <v>0.9567205281491</v>
      </c>
      <c r="D35" s="2" t="n">
        <v>99</v>
      </c>
      <c r="E35" s="2" t="n">
        <v>99</v>
      </c>
      <c r="F35" s="2" t="n">
        <v>99</v>
      </c>
      <c r="G35" s="2" t="n">
        <v>99</v>
      </c>
      <c r="H35" s="2" t="n">
        <v>99</v>
      </c>
      <c r="I35" s="2" t="n">
        <v>75.932</v>
      </c>
      <c r="J35" s="2" t="n">
        <v>87</v>
      </c>
      <c r="K35" s="2" t="n">
        <v>10</v>
      </c>
      <c r="L35" s="2" t="n">
        <v>28</v>
      </c>
      <c r="M35" s="2" t="n">
        <v>4.77322745</v>
      </c>
      <c r="N35" s="2" t="n">
        <v>361.72443989</v>
      </c>
      <c r="O35" s="2" t="n">
        <v>632.75519032</v>
      </c>
      <c r="P35" s="2" t="n">
        <v>58.4154877</v>
      </c>
      <c r="Q35" s="2" t="n">
        <v>2.7883041</v>
      </c>
      <c r="R35" s="2" t="n">
        <v>9.62653912</v>
      </c>
      <c r="S35" s="2" t="n">
        <v>13446.4023941713</v>
      </c>
      <c r="T35" s="2" t="n">
        <v>7.29951892117124</v>
      </c>
      <c r="U35" s="2" t="n">
        <v>4.59999990463257</v>
      </c>
      <c r="V35" s="2" t="n">
        <v>1.92164341593894</v>
      </c>
      <c r="W35" s="2" t="n">
        <v>48.0417620617246</v>
      </c>
      <c r="X35" s="2" t="n">
        <v>43.2839928677867</v>
      </c>
      <c r="Y35" s="2" t="n">
        <v>8.67425273741323</v>
      </c>
    </row>
    <row r="36" customFormat="false" ht="12.75" hidden="false" customHeight="true" outlineLevel="0" collapsed="false">
      <c r="B36" s="0" t="n">
        <v>2015</v>
      </c>
      <c r="C36" s="2" t="n">
        <v>0.955738540846578</v>
      </c>
      <c r="D36" s="2" t="n">
        <v>99</v>
      </c>
      <c r="E36" s="2" t="n">
        <v>99</v>
      </c>
      <c r="F36" s="2" t="n">
        <v>99</v>
      </c>
      <c r="G36" s="2" t="n">
        <v>99</v>
      </c>
      <c r="H36" s="2" t="n">
        <v>99</v>
      </c>
      <c r="I36" s="2" t="n">
        <v>76.092</v>
      </c>
      <c r="J36" s="2" t="n">
        <v>87</v>
      </c>
      <c r="K36" s="2" t="n">
        <v>9.2</v>
      </c>
      <c r="L36" s="2" t="n">
        <v>27</v>
      </c>
      <c r="M36" s="2" t="n">
        <v>4.88872272</v>
      </c>
      <c r="N36" s="2" t="n">
        <v>392.8460075</v>
      </c>
      <c r="O36" s="2" t="n">
        <v>703.49509727</v>
      </c>
      <c r="P36" s="2" t="n">
        <v>60.18101012</v>
      </c>
      <c r="Q36" s="2" t="n">
        <v>2.94208272</v>
      </c>
      <c r="R36" s="2" t="n">
        <v>9.39327664</v>
      </c>
      <c r="S36" s="2" t="n">
        <v>14454.9979691089</v>
      </c>
      <c r="T36" s="2" t="n">
        <v>6.90531667019702</v>
      </c>
      <c r="U36" s="2" t="n">
        <v>4.59999990463257</v>
      </c>
      <c r="V36" s="2" t="n">
        <v>1.4370245139476</v>
      </c>
      <c r="W36" s="2" t="n">
        <v>50.4637875989679</v>
      </c>
      <c r="X36" s="2" t="n">
        <v>41.114171120809</v>
      </c>
      <c r="Y36" s="2" t="n">
        <v>8.42204051966136</v>
      </c>
    </row>
    <row r="37" customFormat="false" ht="12.75" hidden="false" customHeight="true" outlineLevel="0" collapsed="false">
      <c r="B37" s="0" t="n">
        <v>2016</v>
      </c>
      <c r="C37" s="2" t="n">
        <v>0.949551812402338</v>
      </c>
      <c r="D37" s="2" t="n">
        <v>99</v>
      </c>
      <c r="E37" s="2" t="n">
        <v>99</v>
      </c>
      <c r="F37" s="2" t="n">
        <v>99</v>
      </c>
      <c r="G37" s="2" t="n">
        <v>99</v>
      </c>
      <c r="H37" s="2" t="n">
        <v>99</v>
      </c>
      <c r="I37" s="2" t="n">
        <v>76.252</v>
      </c>
      <c r="J37" s="2" t="n">
        <v>87</v>
      </c>
      <c r="K37" s="2" t="n">
        <v>8.6</v>
      </c>
      <c r="L37" s="2" t="n">
        <v>22.925</v>
      </c>
      <c r="M37" s="2" t="n">
        <v>4.98188075</v>
      </c>
      <c r="N37" s="2" t="n">
        <v>398.33155573</v>
      </c>
      <c r="O37" s="2" t="n">
        <v>761.48785586</v>
      </c>
      <c r="P37" s="2" t="n">
        <v>58.01526373</v>
      </c>
      <c r="Q37" s="2" t="n">
        <v>2.89025126</v>
      </c>
      <c r="R37" s="2" t="n">
        <v>9.05126487</v>
      </c>
      <c r="S37" s="2" t="n">
        <v>15513.2730434049</v>
      </c>
      <c r="T37" s="2" t="n">
        <v>6.73667525262536</v>
      </c>
      <c r="U37" s="2" t="n">
        <v>4.5</v>
      </c>
      <c r="V37" s="2" t="n">
        <v>2.00000000000002</v>
      </c>
      <c r="W37" s="2" t="n">
        <v>51.803027535035</v>
      </c>
      <c r="X37" s="2" t="n">
        <v>40.070721216419</v>
      </c>
      <c r="Y37" s="2" t="n">
        <v>8.12625124854607</v>
      </c>
    </row>
    <row r="38" customFormat="false" ht="12.75" hidden="false" customHeight="true" outlineLevel="0" collapsed="false">
      <c r="B38" s="0" t="n">
        <v>2017</v>
      </c>
      <c r="C38" s="2" t="n">
        <v>0.952228964269652</v>
      </c>
      <c r="D38" s="2" t="n">
        <v>99</v>
      </c>
      <c r="E38" s="2" t="n">
        <v>99</v>
      </c>
      <c r="F38" s="2" t="n">
        <v>99</v>
      </c>
      <c r="G38" s="2" t="n">
        <v>99</v>
      </c>
      <c r="H38" s="2" t="n">
        <v>99</v>
      </c>
      <c r="I38" s="2" t="n">
        <v>76.41</v>
      </c>
      <c r="J38" s="2" t="n">
        <v>87</v>
      </c>
      <c r="K38" s="2" t="n">
        <v>8</v>
      </c>
      <c r="L38" s="2" t="n">
        <v>20.7176470588235</v>
      </c>
      <c r="M38" s="2" t="n">
        <v>4.70695687110294</v>
      </c>
      <c r="N38" s="2" t="n">
        <v>400.660800125</v>
      </c>
      <c r="O38" s="2" t="n">
        <v>719.512517591103</v>
      </c>
      <c r="P38" s="2" t="n">
        <v>66.8842314941177</v>
      </c>
      <c r="Q38" s="2" t="n">
        <v>3.12898526477941</v>
      </c>
      <c r="R38" s="2" t="n">
        <v>10.0868849384559</v>
      </c>
      <c r="S38" s="2" t="n">
        <v>16782.2077583531</v>
      </c>
      <c r="T38" s="2" t="n">
        <v>6.75700761091511</v>
      </c>
      <c r="U38" s="2" t="n">
        <v>4.40000009536743</v>
      </c>
      <c r="V38" s="2" t="n">
        <v>1.59313725490194</v>
      </c>
      <c r="W38" s="2" t="n">
        <v>51.8927649846001</v>
      </c>
      <c r="X38" s="2" t="n">
        <v>40.5410851944364</v>
      </c>
      <c r="Y38" s="2" t="n">
        <v>7.56614982096347</v>
      </c>
    </row>
    <row r="39" customFormat="false" ht="12.75" hidden="false" customHeight="true" outlineLevel="0" collapsed="false">
      <c r="A39" s="0" t="s">
        <v>28</v>
      </c>
      <c r="B39" s="0" t="n">
        <v>2000</v>
      </c>
      <c r="C39" s="2" t="n">
        <v>0.0510452094593002</v>
      </c>
      <c r="D39" s="2" t="n">
        <v>74</v>
      </c>
      <c r="E39" s="2" t="n">
        <v>58</v>
      </c>
      <c r="F39" s="2" t="n">
        <v>7.6</v>
      </c>
      <c r="G39" s="2" t="n">
        <v>56</v>
      </c>
      <c r="H39" s="2" t="n">
        <v>57</v>
      </c>
      <c r="I39" s="2" t="n">
        <v>62.582</v>
      </c>
      <c r="J39" s="2" t="n">
        <v>37</v>
      </c>
      <c r="K39" s="2" t="n">
        <v>66.7</v>
      </c>
      <c r="L39" s="2" t="n">
        <v>374</v>
      </c>
      <c r="M39" s="2" t="n">
        <v>4.03493293</v>
      </c>
      <c r="N39" s="2" t="n">
        <v>18.56432338</v>
      </c>
      <c r="O39" s="2" t="n">
        <v>82.29379314</v>
      </c>
      <c r="P39" s="2" t="n">
        <v>20.68014298</v>
      </c>
      <c r="Q39" s="2" t="n">
        <v>0.8344299</v>
      </c>
      <c r="R39" s="2" t="n">
        <v>3.29074313</v>
      </c>
      <c r="S39" s="2" t="n">
        <v>2156.68983230066</v>
      </c>
      <c r="T39" s="2" t="n">
        <v>3.84099115674177</v>
      </c>
      <c r="U39" s="2" t="n">
        <v>2.73099994659424</v>
      </c>
      <c r="V39" s="2" t="n">
        <v>4.00943591045191</v>
      </c>
      <c r="W39" s="2" t="n">
        <v>42.5002306243695</v>
      </c>
      <c r="X39" s="2" t="n">
        <v>27.2750269997191</v>
      </c>
      <c r="Y39" s="2" t="n">
        <v>21.6089828428127</v>
      </c>
    </row>
    <row r="40" customFormat="false" ht="12.75" hidden="false" customHeight="true" outlineLevel="0" collapsed="false">
      <c r="B40" s="0" t="n">
        <v>2001</v>
      </c>
      <c r="C40" s="2" t="n">
        <v>0.0499766464269033</v>
      </c>
      <c r="D40" s="2" t="n">
        <v>75</v>
      </c>
      <c r="E40" s="2" t="n">
        <v>59</v>
      </c>
      <c r="F40" s="2" t="n">
        <v>7.4</v>
      </c>
      <c r="G40" s="2" t="n">
        <v>57</v>
      </c>
      <c r="H40" s="2" t="n">
        <v>58</v>
      </c>
      <c r="I40" s="2" t="n">
        <v>62.977</v>
      </c>
      <c r="J40" s="2" t="n">
        <v>35</v>
      </c>
      <c r="K40" s="2" t="n">
        <v>64.4</v>
      </c>
      <c r="L40" s="2" t="n">
        <v>354</v>
      </c>
      <c r="M40" s="2" t="n">
        <v>4.26278075</v>
      </c>
      <c r="N40" s="2" t="n">
        <v>19.86275888</v>
      </c>
      <c r="O40" s="2" t="n">
        <v>91.60866764</v>
      </c>
      <c r="P40" s="2" t="n">
        <v>18.87691258</v>
      </c>
      <c r="Q40" s="2" t="n">
        <v>0.80468139</v>
      </c>
      <c r="R40" s="2" t="n">
        <v>3.17510076</v>
      </c>
      <c r="S40" s="2" t="n">
        <v>2270.71847155544</v>
      </c>
      <c r="T40" s="2" t="n">
        <v>4.82396626409691</v>
      </c>
      <c r="U40" s="2" t="n">
        <v>2.86800003051758</v>
      </c>
      <c r="V40" s="2" t="n">
        <v>3.77929312235636</v>
      </c>
      <c r="W40" s="2" t="n">
        <v>43.7674306824249</v>
      </c>
      <c r="X40" s="2" t="n">
        <v>26.4421866038287</v>
      </c>
      <c r="Y40" s="2" t="n">
        <v>21.6205299981588</v>
      </c>
    </row>
    <row r="41" customFormat="false" ht="12.75" hidden="false" customHeight="true" outlineLevel="0" collapsed="false">
      <c r="B41" s="0" t="n">
        <v>2002</v>
      </c>
      <c r="C41" s="2" t="n">
        <v>0.0543480215018967</v>
      </c>
      <c r="D41" s="2" t="n">
        <v>75</v>
      </c>
      <c r="E41" s="2" t="n">
        <v>59</v>
      </c>
      <c r="F41" s="2" t="n">
        <v>7.2</v>
      </c>
      <c r="G41" s="2" t="n">
        <v>56</v>
      </c>
      <c r="H41" s="2" t="n">
        <v>58</v>
      </c>
      <c r="I41" s="2" t="n">
        <v>63.368</v>
      </c>
      <c r="J41" s="2" t="n">
        <v>34</v>
      </c>
      <c r="K41" s="2" t="n">
        <v>62.2</v>
      </c>
      <c r="L41" s="2" t="n">
        <v>335</v>
      </c>
      <c r="M41" s="2" t="n">
        <v>4.24016746</v>
      </c>
      <c r="N41" s="2" t="n">
        <v>20.30065615</v>
      </c>
      <c r="O41" s="2" t="n">
        <v>94.42574933</v>
      </c>
      <c r="P41" s="2" t="n">
        <v>18.16442448</v>
      </c>
      <c r="Q41" s="2" t="n">
        <v>0.77020202</v>
      </c>
      <c r="R41" s="2" t="n">
        <v>2.86857488</v>
      </c>
      <c r="S41" s="2" t="n">
        <v>2354.26500481541</v>
      </c>
      <c r="T41" s="2" t="n">
        <v>3.80397532127105</v>
      </c>
      <c r="U41" s="2" t="n">
        <v>3.05200004577637</v>
      </c>
      <c r="V41" s="2" t="n">
        <v>4.29715203929568</v>
      </c>
      <c r="W41" s="2" t="n">
        <v>44.7590211844421</v>
      </c>
      <c r="X41" s="2" t="n">
        <v>27.6111259257245</v>
      </c>
      <c r="Y41" s="2" t="n">
        <v>19.5367226402811</v>
      </c>
    </row>
    <row r="42" customFormat="false" ht="12.75" hidden="false" customHeight="true" outlineLevel="0" collapsed="false">
      <c r="B42" s="0" t="n">
        <v>2003</v>
      </c>
      <c r="C42" s="2" t="n">
        <v>0.0577467637540453</v>
      </c>
      <c r="D42" s="2" t="n">
        <v>77</v>
      </c>
      <c r="E42" s="2" t="n">
        <v>61</v>
      </c>
      <c r="F42" s="2" t="n">
        <v>7</v>
      </c>
      <c r="G42" s="2" t="n">
        <v>60</v>
      </c>
      <c r="H42" s="2" t="n">
        <v>57</v>
      </c>
      <c r="I42" s="2" t="n">
        <v>63.759</v>
      </c>
      <c r="J42" s="2" t="n">
        <v>34</v>
      </c>
      <c r="K42" s="2" t="n">
        <v>60</v>
      </c>
      <c r="L42" s="2" t="n">
        <v>316</v>
      </c>
      <c r="M42" s="2" t="n">
        <v>4.00848052</v>
      </c>
      <c r="N42" s="2" t="n">
        <v>22.06719108</v>
      </c>
      <c r="O42" s="2" t="n">
        <v>96.58795918</v>
      </c>
      <c r="P42" s="2" t="n">
        <v>18.71640327</v>
      </c>
      <c r="Q42" s="2" t="n">
        <v>0.75024338</v>
      </c>
      <c r="R42" s="2" t="n">
        <v>2.74544072</v>
      </c>
      <c r="S42" s="2" t="n">
        <v>2544.11214848022</v>
      </c>
      <c r="T42" s="2" t="n">
        <v>7.86038147531218</v>
      </c>
      <c r="U42" s="2" t="n">
        <v>3.18199992179871</v>
      </c>
      <c r="V42" s="2" t="n">
        <v>3.80585899528853</v>
      </c>
      <c r="W42" s="2" t="n">
        <v>44.8835768476405</v>
      </c>
      <c r="X42" s="2" t="n">
        <v>27.440441975682</v>
      </c>
      <c r="Y42" s="2" t="n">
        <v>19.5806297794191</v>
      </c>
    </row>
    <row r="43" customFormat="false" ht="12.75" hidden="false" customHeight="true" outlineLevel="0" collapsed="false">
      <c r="B43" s="0" t="n">
        <v>2004</v>
      </c>
      <c r="C43" s="2" t="n">
        <v>0.134413550518347</v>
      </c>
      <c r="D43" s="2" t="n">
        <v>83.6130952380952</v>
      </c>
      <c r="E43" s="2" t="n">
        <v>63</v>
      </c>
      <c r="F43" s="2" t="n">
        <v>6</v>
      </c>
      <c r="G43" s="2" t="n">
        <v>86</v>
      </c>
      <c r="H43" s="2" t="n">
        <v>61.9702380952381</v>
      </c>
      <c r="I43" s="2" t="n">
        <v>64.154</v>
      </c>
      <c r="J43" s="2" t="n">
        <v>36</v>
      </c>
      <c r="K43" s="2" t="n">
        <v>57.8</v>
      </c>
      <c r="L43" s="2" t="n">
        <v>298</v>
      </c>
      <c r="M43" s="2" t="n">
        <v>3.95739183</v>
      </c>
      <c r="N43" s="2" t="n">
        <v>25.14221009</v>
      </c>
      <c r="O43" s="2" t="n">
        <v>104.04150134</v>
      </c>
      <c r="P43" s="2" t="n">
        <v>17.98241254</v>
      </c>
      <c r="Q43" s="2" t="n">
        <v>0.71163452</v>
      </c>
      <c r="R43" s="2" t="n">
        <v>2.8100757</v>
      </c>
      <c r="S43" s="2" t="n">
        <v>2774.42092157428</v>
      </c>
      <c r="T43" s="2" t="n">
        <v>7.92294341860007</v>
      </c>
      <c r="U43" s="2" t="n">
        <v>3.09800004959106</v>
      </c>
      <c r="V43" s="2" t="n">
        <v>3.76725173477511</v>
      </c>
      <c r="W43" s="2" t="n">
        <v>44.1148317250054</v>
      </c>
      <c r="X43" s="2" t="n">
        <v>29.2191146434207</v>
      </c>
      <c r="Y43" s="2" t="n">
        <v>17.8146847221194</v>
      </c>
    </row>
    <row r="44" customFormat="false" ht="12.75" hidden="false" customHeight="true" outlineLevel="0" collapsed="false">
      <c r="B44" s="0" t="n">
        <v>2005</v>
      </c>
      <c r="C44" s="2" t="n">
        <v>0.135296540469995</v>
      </c>
      <c r="D44" s="2" t="n">
        <v>84.0511904761905</v>
      </c>
      <c r="E44" s="2" t="n">
        <v>65</v>
      </c>
      <c r="F44" s="2" t="n">
        <v>8</v>
      </c>
      <c r="G44" s="2" t="n">
        <v>86</v>
      </c>
      <c r="H44" s="2" t="n">
        <v>62.8154761904762</v>
      </c>
      <c r="I44" s="2" t="n">
        <v>64.556</v>
      </c>
      <c r="J44" s="2" t="n">
        <v>36</v>
      </c>
      <c r="K44" s="2" t="n">
        <v>55.7</v>
      </c>
      <c r="L44" s="2" t="n">
        <v>280</v>
      </c>
      <c r="M44" s="2" t="n">
        <v>3.79116251</v>
      </c>
      <c r="N44" s="2" t="n">
        <v>27.7514487</v>
      </c>
      <c r="O44" s="2" t="n">
        <v>110.66324986</v>
      </c>
      <c r="P44" s="2" t="n">
        <v>20.12672713</v>
      </c>
      <c r="Q44" s="2" t="n">
        <v>0.76303693</v>
      </c>
      <c r="R44" s="2" t="n">
        <v>3.032887</v>
      </c>
      <c r="S44" s="2" t="n">
        <v>3039.12871241995</v>
      </c>
      <c r="T44" s="2" t="n">
        <v>7.92342866735518</v>
      </c>
      <c r="U44" s="2" t="n">
        <v>3.10199999809265</v>
      </c>
      <c r="V44" s="2" t="n">
        <v>4.24634362031928</v>
      </c>
      <c r="W44" s="2" t="n">
        <v>44.4429362976219</v>
      </c>
      <c r="X44" s="2" t="n">
        <v>29.5337577864198</v>
      </c>
      <c r="Y44" s="2" t="n">
        <v>17.6202085555976</v>
      </c>
    </row>
    <row r="45" customFormat="false" ht="12.75" hidden="false" customHeight="true" outlineLevel="0" collapsed="false">
      <c r="B45" s="0" t="n">
        <v>2006</v>
      </c>
      <c r="C45" s="2" t="n">
        <v>0.162385469438159</v>
      </c>
      <c r="D45" s="2" t="n">
        <v>84.4892857142857</v>
      </c>
      <c r="E45" s="2" t="n">
        <v>65</v>
      </c>
      <c r="F45" s="2" t="n">
        <v>6</v>
      </c>
      <c r="G45" s="2" t="n">
        <v>93</v>
      </c>
      <c r="H45" s="2" t="n">
        <v>63.6607142857143</v>
      </c>
      <c r="I45" s="2" t="n">
        <v>64.966</v>
      </c>
      <c r="J45" s="2" t="n">
        <v>39</v>
      </c>
      <c r="K45" s="2" t="n">
        <v>53.7</v>
      </c>
      <c r="L45" s="2" t="n">
        <v>265</v>
      </c>
      <c r="M45" s="2" t="n">
        <v>3.634778</v>
      </c>
      <c r="N45" s="2" t="n">
        <v>29.65160001</v>
      </c>
      <c r="O45" s="2" t="n">
        <v>117.65244648</v>
      </c>
      <c r="P45" s="2" t="n">
        <v>20.50615965</v>
      </c>
      <c r="Q45" s="2" t="n">
        <v>0.74535338</v>
      </c>
      <c r="R45" s="2" t="n">
        <v>2.9524098</v>
      </c>
      <c r="S45" s="2" t="n">
        <v>3331.59202890271</v>
      </c>
      <c r="T45" s="2" t="n">
        <v>8.06072889963741</v>
      </c>
      <c r="U45" s="2" t="n">
        <v>2.73699998855591</v>
      </c>
      <c r="V45" s="2" t="n">
        <v>5.79652337561632</v>
      </c>
      <c r="W45" s="2" t="n">
        <v>44.0432291511199</v>
      </c>
      <c r="X45" s="2" t="n">
        <v>30.9272324331922</v>
      </c>
      <c r="Y45" s="2" t="n">
        <v>16.8094327378486</v>
      </c>
    </row>
    <row r="46" customFormat="false" ht="12.75" hidden="false" customHeight="true" outlineLevel="0" collapsed="false">
      <c r="B46" s="0" t="n">
        <v>2007</v>
      </c>
      <c r="C46" s="2" t="n">
        <v>0.173178592107331</v>
      </c>
      <c r="D46" s="2" t="n">
        <v>84.927380952381</v>
      </c>
      <c r="E46" s="2" t="n">
        <v>64</v>
      </c>
      <c r="F46" s="2" t="n">
        <v>6</v>
      </c>
      <c r="G46" s="2" t="n">
        <v>94</v>
      </c>
      <c r="H46" s="2" t="n">
        <v>64.5059523809524</v>
      </c>
      <c r="I46" s="2" t="n">
        <v>65.383</v>
      </c>
      <c r="J46" s="2" t="n">
        <v>41</v>
      </c>
      <c r="K46" s="2" t="n">
        <v>51.6</v>
      </c>
      <c r="L46" s="2" t="n">
        <v>250</v>
      </c>
      <c r="M46" s="2" t="n">
        <v>3.51754201</v>
      </c>
      <c r="N46" s="2" t="n">
        <v>35.96347771</v>
      </c>
      <c r="O46" s="2" t="n">
        <v>126.41835409</v>
      </c>
      <c r="P46" s="2" t="n">
        <v>20.89888588</v>
      </c>
      <c r="Q46" s="2" t="n">
        <v>0.73512709</v>
      </c>
      <c r="R46" s="2" t="n">
        <v>2.95841491</v>
      </c>
      <c r="S46" s="2" t="n">
        <v>3628.00153758409</v>
      </c>
      <c r="T46" s="2" t="n">
        <v>7.66082415755609</v>
      </c>
      <c r="U46" s="2" t="n">
        <v>2.3989999294281</v>
      </c>
      <c r="V46" s="2" t="n">
        <v>6.3728813559322</v>
      </c>
      <c r="W46" s="2" t="n">
        <v>44.0081597791397</v>
      </c>
      <c r="X46" s="2" t="n">
        <v>30.9032343933915</v>
      </c>
      <c r="Y46" s="2" t="n">
        <v>16.7501248300046</v>
      </c>
    </row>
    <row r="47" customFormat="false" ht="12.75" hidden="false" customHeight="true" outlineLevel="0" collapsed="false">
      <c r="B47" s="0" t="n">
        <v>2008</v>
      </c>
      <c r="C47" s="2" t="n">
        <v>0.187320270827499</v>
      </c>
      <c r="D47" s="2" t="n">
        <v>85.3654761904762</v>
      </c>
      <c r="E47" s="2" t="n">
        <v>70</v>
      </c>
      <c r="F47" s="2" t="n">
        <v>29</v>
      </c>
      <c r="G47" s="2" t="n">
        <v>97</v>
      </c>
      <c r="H47" s="2" t="n">
        <v>65.3511904761905</v>
      </c>
      <c r="I47" s="2" t="n">
        <v>65.802</v>
      </c>
      <c r="J47" s="2" t="n">
        <v>43</v>
      </c>
      <c r="K47" s="2" t="n">
        <v>49.5</v>
      </c>
      <c r="L47" s="2" t="n">
        <v>237</v>
      </c>
      <c r="M47" s="2" t="n">
        <v>3.51468067</v>
      </c>
      <c r="N47" s="2" t="n">
        <v>37.99359996</v>
      </c>
      <c r="O47" s="2" t="n">
        <v>131.85242963</v>
      </c>
      <c r="P47" s="2" t="n">
        <v>22.62734584</v>
      </c>
      <c r="Q47" s="2" t="n">
        <v>0.79527895</v>
      </c>
      <c r="R47" s="2" t="n">
        <v>2.97089478</v>
      </c>
      <c r="S47" s="2" t="n">
        <v>3757.2894386461</v>
      </c>
      <c r="T47" s="2" t="n">
        <v>3.0866993740887</v>
      </c>
      <c r="U47" s="2" t="n">
        <v>2.26799988746643</v>
      </c>
      <c r="V47" s="2" t="n">
        <v>8.34926704907584</v>
      </c>
      <c r="W47" s="2" t="n">
        <v>45.8825400533029</v>
      </c>
      <c r="X47" s="2" t="n">
        <v>31.136736890822</v>
      </c>
      <c r="Y47" s="2" t="n">
        <v>16.7909408373219</v>
      </c>
    </row>
    <row r="48" customFormat="false" ht="12.75" hidden="false" customHeight="true" outlineLevel="0" collapsed="false">
      <c r="B48" s="0" t="n">
        <v>2009</v>
      </c>
      <c r="C48" s="2" t="n">
        <v>0.19900867413572</v>
      </c>
      <c r="D48" s="2" t="n">
        <v>85.8035714285714</v>
      </c>
      <c r="E48" s="2" t="n">
        <v>74</v>
      </c>
      <c r="F48" s="2" t="n">
        <v>37</v>
      </c>
      <c r="G48" s="2" t="n">
        <v>99</v>
      </c>
      <c r="H48" s="2" t="n">
        <v>66.1964285714286</v>
      </c>
      <c r="I48" s="2" t="n">
        <v>66.219</v>
      </c>
      <c r="J48" s="2" t="n">
        <v>44</v>
      </c>
      <c r="K48" s="2" t="n">
        <v>47.4</v>
      </c>
      <c r="L48" s="2" t="n">
        <v>225</v>
      </c>
      <c r="M48" s="2" t="n">
        <v>3.48537865</v>
      </c>
      <c r="N48" s="2" t="n">
        <v>38.41241243</v>
      </c>
      <c r="O48" s="2" t="n">
        <v>140.90269772</v>
      </c>
      <c r="P48" s="2" t="n">
        <v>25.61020406</v>
      </c>
      <c r="Q48" s="2" t="n">
        <v>0.89261258</v>
      </c>
      <c r="R48" s="2" t="n">
        <v>3.19391981</v>
      </c>
      <c r="S48" s="2" t="n">
        <v>4026.38086488723</v>
      </c>
      <c r="T48" s="2" t="n">
        <v>7.86188237155001</v>
      </c>
      <c r="U48" s="2" t="n">
        <v>2.47499990463257</v>
      </c>
      <c r="V48" s="2" t="n">
        <v>10.8823529411765</v>
      </c>
      <c r="W48" s="2" t="n">
        <v>45.9848859804282</v>
      </c>
      <c r="X48" s="2" t="n">
        <v>31.1213687720562</v>
      </c>
      <c r="Y48" s="2" t="n">
        <v>16.744264072341</v>
      </c>
    </row>
    <row r="49" customFormat="false" ht="12.75" hidden="false" customHeight="true" outlineLevel="0" collapsed="false">
      <c r="B49" s="0" t="n">
        <v>2010</v>
      </c>
      <c r="C49" s="2" t="n">
        <v>0.236867401629726</v>
      </c>
      <c r="D49" s="2" t="n">
        <v>89</v>
      </c>
      <c r="E49" s="2" t="n">
        <v>79</v>
      </c>
      <c r="F49" s="2" t="n">
        <v>38</v>
      </c>
      <c r="G49" s="2" t="n">
        <v>82</v>
      </c>
      <c r="H49" s="2" t="n">
        <v>76</v>
      </c>
      <c r="I49" s="2" t="n">
        <v>66.625</v>
      </c>
      <c r="J49" s="2" t="n">
        <v>44</v>
      </c>
      <c r="K49" s="2" t="n">
        <v>45.3</v>
      </c>
      <c r="L49" s="2" t="n">
        <v>215</v>
      </c>
      <c r="M49" s="2" t="n">
        <v>3.27211934</v>
      </c>
      <c r="N49" s="2" t="n">
        <v>45.25077162</v>
      </c>
      <c r="O49" s="2" t="n">
        <v>145.63059462</v>
      </c>
      <c r="P49" s="2" t="n">
        <v>26.20631475</v>
      </c>
      <c r="Q49" s="2" t="n">
        <v>0.85750189</v>
      </c>
      <c r="R49" s="2" t="n">
        <v>3.16940536</v>
      </c>
      <c r="S49" s="2" t="n">
        <v>4360.15417258144</v>
      </c>
      <c r="T49" s="2" t="n">
        <v>8.49758687599316</v>
      </c>
      <c r="U49" s="2" t="n">
        <v>2.44400000572205</v>
      </c>
      <c r="V49" s="2" t="n">
        <v>11.9893899204244</v>
      </c>
      <c r="W49" s="2" t="n">
        <v>45.0337364522393</v>
      </c>
      <c r="X49" s="2" t="n">
        <v>30.7250848519714</v>
      </c>
      <c r="Y49" s="2" t="n">
        <v>17.0265081855039</v>
      </c>
    </row>
    <row r="50" customFormat="false" ht="12.75" hidden="false" customHeight="true" outlineLevel="0" collapsed="false">
      <c r="B50" s="0" t="n">
        <v>2011</v>
      </c>
      <c r="C50" s="2" t="n">
        <v>0.276430361370462</v>
      </c>
      <c r="D50" s="2" t="n">
        <v>90</v>
      </c>
      <c r="E50" s="2" t="n">
        <v>82</v>
      </c>
      <c r="F50" s="2" t="n">
        <v>44</v>
      </c>
      <c r="G50" s="2" t="n">
        <v>84</v>
      </c>
      <c r="H50" s="2" t="n">
        <v>79</v>
      </c>
      <c r="I50" s="2" t="n">
        <v>67.013</v>
      </c>
      <c r="J50" s="2" t="n">
        <v>44</v>
      </c>
      <c r="K50" s="2" t="n">
        <v>43.2</v>
      </c>
      <c r="L50" s="2" t="n">
        <v>206</v>
      </c>
      <c r="M50" s="2" t="n">
        <v>3.24634215</v>
      </c>
      <c r="N50" s="2" t="n">
        <v>48.72283264</v>
      </c>
      <c r="O50" s="2" t="n">
        <v>150.4965205</v>
      </c>
      <c r="P50" s="2" t="n">
        <v>28.87308557</v>
      </c>
      <c r="Q50" s="2" t="n">
        <v>0.93731915</v>
      </c>
      <c r="R50" s="2" t="n">
        <v>3.48778336</v>
      </c>
      <c r="S50" s="2" t="n">
        <v>4624.56019248072</v>
      </c>
      <c r="T50" s="2" t="n">
        <v>5.24131422481111</v>
      </c>
      <c r="U50" s="2" t="n">
        <v>2.51900005340576</v>
      </c>
      <c r="V50" s="2" t="n">
        <v>8.85836096636663</v>
      </c>
      <c r="W50" s="2" t="n">
        <v>45.4421452507073</v>
      </c>
      <c r="X50" s="2" t="n">
        <v>30.1616797630407</v>
      </c>
      <c r="Y50" s="2" t="n">
        <v>17.1919735574426</v>
      </c>
    </row>
    <row r="51" customFormat="false" ht="12.75" hidden="false" customHeight="true" outlineLevel="0" collapsed="false">
      <c r="B51" s="0" t="n">
        <v>2012</v>
      </c>
      <c r="C51" s="2" t="n">
        <v>0.303173936822428</v>
      </c>
      <c r="D51" s="2" t="n">
        <v>90</v>
      </c>
      <c r="E51" s="2" t="n">
        <v>82</v>
      </c>
      <c r="F51" s="2" t="n">
        <v>73</v>
      </c>
      <c r="G51" s="2" t="n">
        <v>83</v>
      </c>
      <c r="H51" s="2" t="n">
        <v>79</v>
      </c>
      <c r="I51" s="2" t="n">
        <v>67.377</v>
      </c>
      <c r="J51" s="2" t="n">
        <v>44</v>
      </c>
      <c r="K51" s="2" t="n">
        <v>41.1</v>
      </c>
      <c r="L51" s="2" t="n">
        <v>197</v>
      </c>
      <c r="M51" s="2" t="n">
        <v>3.32935296</v>
      </c>
      <c r="N51" s="2" t="n">
        <v>49.05140288</v>
      </c>
      <c r="O51" s="2" t="n">
        <v>163.68711403</v>
      </c>
      <c r="P51" s="2" t="n">
        <v>27.98948135</v>
      </c>
      <c r="Q51" s="2" t="n">
        <v>0.93186863</v>
      </c>
      <c r="R51" s="2" t="n">
        <v>3.51782788</v>
      </c>
      <c r="S51" s="2" t="n">
        <v>4909.58412124372</v>
      </c>
      <c r="T51" s="2" t="n">
        <v>5.45638755166588</v>
      </c>
      <c r="U51" s="2" t="n">
        <v>2.69000005722046</v>
      </c>
      <c r="V51" s="2" t="n">
        <v>9.31244560487382</v>
      </c>
      <c r="W51" s="2" t="n">
        <v>46.3011472980511</v>
      </c>
      <c r="X51" s="2" t="n">
        <v>29.3985276966295</v>
      </c>
      <c r="Y51" s="2" t="n">
        <v>16.8453770659344</v>
      </c>
    </row>
    <row r="52" customFormat="false" ht="12.75" hidden="false" customHeight="true" outlineLevel="0" collapsed="false">
      <c r="B52" s="0" t="n">
        <v>2013</v>
      </c>
      <c r="C52" s="2" t="n">
        <v>0.270318248579118</v>
      </c>
      <c r="D52" s="2" t="n">
        <v>91</v>
      </c>
      <c r="E52" s="2" t="n">
        <v>83</v>
      </c>
      <c r="F52" s="2" t="n">
        <v>70</v>
      </c>
      <c r="G52" s="2" t="n">
        <v>83</v>
      </c>
      <c r="H52" s="2" t="n">
        <v>82</v>
      </c>
      <c r="I52" s="2" t="n">
        <v>67.714</v>
      </c>
      <c r="J52" s="2" t="n">
        <v>43</v>
      </c>
      <c r="K52" s="2" t="n">
        <v>39.1</v>
      </c>
      <c r="L52" s="2" t="n">
        <v>189</v>
      </c>
      <c r="M52" s="2" t="n">
        <v>3.74944184</v>
      </c>
      <c r="N52" s="2" t="n">
        <v>56.21846375</v>
      </c>
      <c r="O52" s="2" t="n">
        <v>196.86487918</v>
      </c>
      <c r="P52" s="2" t="n">
        <v>23.07121947</v>
      </c>
      <c r="Q52" s="2" t="n">
        <v>0.86504196</v>
      </c>
      <c r="R52" s="2" t="n">
        <v>3.09947248</v>
      </c>
      <c r="S52" s="2" t="n">
        <v>5252.27244600378</v>
      </c>
      <c r="T52" s="2" t="n">
        <v>6.38610640094825</v>
      </c>
      <c r="U52" s="2" t="n">
        <v>2.82299995422363</v>
      </c>
      <c r="V52" s="2" t="n">
        <v>10.9076433121019</v>
      </c>
      <c r="W52" s="2" t="n">
        <v>46.6987147694118</v>
      </c>
      <c r="X52" s="2" t="n">
        <v>28.4048995601136</v>
      </c>
      <c r="Y52" s="2" t="n">
        <v>17.1484235434587</v>
      </c>
    </row>
    <row r="53" customFormat="false" ht="12.75" hidden="false" customHeight="true" outlineLevel="0" collapsed="false">
      <c r="B53" s="0" t="n">
        <v>2014</v>
      </c>
      <c r="C53" s="2" t="n">
        <v>0.244191023292703</v>
      </c>
      <c r="D53" s="2" t="n">
        <v>89</v>
      </c>
      <c r="E53" s="2" t="n">
        <v>85</v>
      </c>
      <c r="F53" s="2" t="n">
        <v>79</v>
      </c>
      <c r="G53" s="2" t="n">
        <v>85</v>
      </c>
      <c r="H53" s="2" t="n">
        <v>84</v>
      </c>
      <c r="I53" s="2" t="n">
        <v>68.021</v>
      </c>
      <c r="J53" s="2" t="n">
        <v>56</v>
      </c>
      <c r="K53" s="2" t="n">
        <v>37.2</v>
      </c>
      <c r="L53" s="2" t="n">
        <v>181</v>
      </c>
      <c r="M53" s="2" t="n">
        <v>3.61956552</v>
      </c>
      <c r="N53" s="2" t="n">
        <v>57.15113738</v>
      </c>
      <c r="O53" s="2" t="n">
        <v>205.89394337</v>
      </c>
      <c r="P53" s="2" t="n">
        <v>23.6640419</v>
      </c>
      <c r="Q53" s="2" t="n">
        <v>0.8565355</v>
      </c>
      <c r="R53" s="2" t="n">
        <v>3.02726097</v>
      </c>
      <c r="S53" s="2" t="n">
        <v>5682.73133797051</v>
      </c>
      <c r="T53" s="2" t="n">
        <v>7.41022760508852</v>
      </c>
      <c r="U53" s="2" t="n">
        <v>2.76500010490417</v>
      </c>
      <c r="V53" s="2" t="n">
        <v>6.35319454414936</v>
      </c>
      <c r="W53" s="2" t="n">
        <v>47.8224137558964</v>
      </c>
      <c r="X53" s="2" t="n">
        <v>27.6564012029651</v>
      </c>
      <c r="Y53" s="2" t="n">
        <v>16.7919345145841</v>
      </c>
    </row>
    <row r="54" customFormat="false" ht="12.75" hidden="false" customHeight="true" outlineLevel="0" collapsed="false">
      <c r="B54" s="0" t="n">
        <v>2015</v>
      </c>
      <c r="C54" s="2" t="n">
        <v>0.334393623549016</v>
      </c>
      <c r="D54" s="2" t="n">
        <v>87</v>
      </c>
      <c r="E54" s="2" t="n">
        <v>87</v>
      </c>
      <c r="F54" s="2" t="n">
        <v>87</v>
      </c>
      <c r="G54" s="2" t="n">
        <v>87</v>
      </c>
      <c r="H54" s="2" t="n">
        <v>86</v>
      </c>
      <c r="I54" s="2" t="n">
        <v>68.302</v>
      </c>
      <c r="J54" s="2" t="n">
        <v>59</v>
      </c>
      <c r="K54" s="2" t="n">
        <v>35.3</v>
      </c>
      <c r="L54" s="2" t="n">
        <v>174</v>
      </c>
      <c r="M54" s="2" t="n">
        <v>3.59770551</v>
      </c>
      <c r="N54" s="2" t="n">
        <v>58.96633802</v>
      </c>
      <c r="O54" s="2" t="n">
        <v>221.76340841</v>
      </c>
      <c r="P54" s="2" t="n">
        <v>25.64012839</v>
      </c>
      <c r="Q54" s="2" t="n">
        <v>0.92245631</v>
      </c>
      <c r="R54" s="2" t="n">
        <v>3.14426719</v>
      </c>
      <c r="S54" s="2" t="n">
        <v>6133.88707190532</v>
      </c>
      <c r="T54" s="2" t="n">
        <v>7.99625378571471</v>
      </c>
      <c r="U54" s="2" t="n">
        <v>2.78200006484985</v>
      </c>
      <c r="V54" s="2" t="n">
        <v>5.87242659466756</v>
      </c>
      <c r="W54" s="2" t="n">
        <v>47.7837481204463</v>
      </c>
      <c r="X54" s="2" t="n">
        <v>27.34739147794</v>
      </c>
      <c r="Y54" s="2" t="n">
        <v>16.1745081066222</v>
      </c>
    </row>
    <row r="55" customFormat="false" ht="12.75" hidden="false" customHeight="true" outlineLevel="0" collapsed="false">
      <c r="B55" s="0" t="n">
        <v>2016</v>
      </c>
      <c r="C55" s="2" t="n">
        <v>0.405787826108031</v>
      </c>
      <c r="D55" s="2" t="n">
        <v>89</v>
      </c>
      <c r="E55" s="2" t="n">
        <v>88</v>
      </c>
      <c r="F55" s="2" t="n">
        <v>88</v>
      </c>
      <c r="G55" s="2" t="n">
        <v>88</v>
      </c>
      <c r="H55" s="2" t="n">
        <v>86</v>
      </c>
      <c r="I55" s="2" t="n">
        <v>68.56</v>
      </c>
      <c r="J55" s="2" t="n">
        <v>63</v>
      </c>
      <c r="K55" s="2" t="n">
        <v>33.6</v>
      </c>
      <c r="L55" s="2" t="n">
        <v>143.15</v>
      </c>
      <c r="M55" s="2" t="n">
        <v>3.65833057</v>
      </c>
      <c r="N55" s="2" t="n">
        <v>62.71555407</v>
      </c>
      <c r="O55" s="2" t="n">
        <v>241.48305525</v>
      </c>
      <c r="P55" s="2" t="n">
        <v>25.42673063</v>
      </c>
      <c r="Q55" s="2" t="n">
        <v>0.93019386</v>
      </c>
      <c r="R55" s="2" t="n">
        <v>3.14426719</v>
      </c>
      <c r="S55" s="2" t="n">
        <v>6634.84463501265</v>
      </c>
      <c r="T55" s="2" t="n">
        <v>8.16952650547138</v>
      </c>
      <c r="U55" s="2" t="n">
        <v>2.73000001907349</v>
      </c>
      <c r="V55" s="2" t="n">
        <v>4.94102645839974</v>
      </c>
      <c r="W55" s="2" t="n">
        <v>47.8225582786145</v>
      </c>
      <c r="X55" s="2" t="n">
        <v>26.6421680349534</v>
      </c>
      <c r="Y55" s="2" t="n">
        <v>16.2498096711745</v>
      </c>
    </row>
    <row r="56" customFormat="false" ht="12.75" hidden="false" customHeight="true" outlineLevel="0" collapsed="false">
      <c r="B56" s="0" t="n">
        <v>2017</v>
      </c>
      <c r="C56" s="2" t="n">
        <v>0.464953072060371</v>
      </c>
      <c r="D56" s="2" t="n">
        <v>91</v>
      </c>
      <c r="E56" s="2" t="n">
        <v>88</v>
      </c>
      <c r="F56" s="2" t="n">
        <v>88</v>
      </c>
      <c r="G56" s="2" t="n">
        <v>88</v>
      </c>
      <c r="H56" s="2" t="n">
        <v>88</v>
      </c>
      <c r="I56" s="2" t="n">
        <v>68.803</v>
      </c>
      <c r="J56" s="2" t="n">
        <v>65</v>
      </c>
      <c r="K56" s="2" t="n">
        <v>32</v>
      </c>
      <c r="L56" s="2" t="n">
        <v>129.873529411765</v>
      </c>
      <c r="M56" s="2" t="n">
        <v>3.31314325176471</v>
      </c>
      <c r="N56" s="2" t="n">
        <v>65.1710770841912</v>
      </c>
      <c r="O56" s="2" t="n">
        <v>225.941711451912</v>
      </c>
      <c r="P56" s="2" t="n">
        <v>27.5579624466912</v>
      </c>
      <c r="Q56" s="2" t="n">
        <v>0.928179603308823</v>
      </c>
      <c r="R56" s="2" t="n">
        <v>3.23021652433824</v>
      </c>
      <c r="S56" s="2" t="n">
        <v>7168.992550744</v>
      </c>
      <c r="T56" s="2" t="n">
        <v>7.16788886086535</v>
      </c>
      <c r="U56" s="2" t="n">
        <v>2.55699992179871</v>
      </c>
      <c r="V56" s="2" t="n">
        <v>2.49088699878493</v>
      </c>
      <c r="W56" s="2" t="n">
        <v>48.4510175754018</v>
      </c>
      <c r="X56" s="2" t="n">
        <v>26.4981745253768</v>
      </c>
      <c r="Y56" s="2" t="n">
        <v>15.6194549517091</v>
      </c>
    </row>
    <row r="57" customFormat="false" ht="12.75" hidden="false" customHeight="true" outlineLevel="0" collapsed="false">
      <c r="A57" s="0" t="s">
        <v>29</v>
      </c>
      <c r="B57" s="0" t="n">
        <v>2000</v>
      </c>
      <c r="C57" s="2" t="n">
        <v>0.831580037179771</v>
      </c>
      <c r="D57" s="2" t="n">
        <v>96</v>
      </c>
      <c r="E57" s="2" t="n">
        <v>96</v>
      </c>
      <c r="F57" s="2" t="n">
        <v>21.6666666666667</v>
      </c>
      <c r="G57" s="2" t="n">
        <v>97</v>
      </c>
      <c r="H57" s="2" t="n">
        <v>97</v>
      </c>
      <c r="I57" s="2" t="n">
        <v>65.4836585365854</v>
      </c>
      <c r="J57" s="2" t="n">
        <v>100</v>
      </c>
      <c r="K57" s="2" t="n">
        <v>16.6</v>
      </c>
      <c r="L57" s="2" t="n">
        <v>57</v>
      </c>
      <c r="M57" s="2" t="n">
        <v>5.00587306</v>
      </c>
      <c r="N57" s="2" t="n">
        <v>95.41753155</v>
      </c>
      <c r="O57" s="2" t="n">
        <v>367.60572953</v>
      </c>
      <c r="P57" s="2" t="n">
        <v>59.35673184</v>
      </c>
      <c r="Q57" s="2" t="n">
        <v>2.97132265</v>
      </c>
      <c r="R57" s="2" t="n">
        <v>9.72129598</v>
      </c>
      <c r="S57" s="2" t="n">
        <v>6825.40603759493</v>
      </c>
      <c r="T57" s="2" t="n">
        <v>10.0000668155913</v>
      </c>
      <c r="U57" s="2" t="n">
        <v>10.581000328064</v>
      </c>
      <c r="V57" s="2" t="n">
        <v>20.7987606558703</v>
      </c>
      <c r="W57" s="2" t="n">
        <v>49.7177094379727</v>
      </c>
      <c r="X57" s="2" t="n">
        <v>33.91897031752</v>
      </c>
      <c r="Y57" s="2" t="n">
        <v>5.75171562849956</v>
      </c>
    </row>
    <row r="58" customFormat="false" ht="12.75" hidden="false" customHeight="true" outlineLevel="0" collapsed="false">
      <c r="B58" s="0" t="n">
        <v>2001</v>
      </c>
      <c r="C58" s="2" t="n">
        <v>0.860382389095442</v>
      </c>
      <c r="D58" s="2" t="n">
        <v>96</v>
      </c>
      <c r="E58" s="2" t="n">
        <v>96</v>
      </c>
      <c r="F58" s="2" t="n">
        <v>43</v>
      </c>
      <c r="G58" s="2" t="n">
        <v>97</v>
      </c>
      <c r="H58" s="2" t="n">
        <v>97</v>
      </c>
      <c r="I58" s="2" t="n">
        <v>65.3834146341463</v>
      </c>
      <c r="J58" s="2" t="n">
        <v>99</v>
      </c>
      <c r="K58" s="2" t="n">
        <v>15.8</v>
      </c>
      <c r="L58" s="2" t="n">
        <v>54</v>
      </c>
      <c r="M58" s="2" t="n">
        <v>5.22819323</v>
      </c>
      <c r="N58" s="2" t="n">
        <v>118.12233103</v>
      </c>
      <c r="O58" s="2" t="n">
        <v>414.32583737</v>
      </c>
      <c r="P58" s="2" t="n">
        <v>58.04123424</v>
      </c>
      <c r="Q58" s="2" t="n">
        <v>3.03450788</v>
      </c>
      <c r="R58" s="2" t="n">
        <v>9.67133167</v>
      </c>
      <c r="S58" s="2" t="n">
        <v>7361.38379952194</v>
      </c>
      <c r="T58" s="2" t="n">
        <v>5.1000512252555</v>
      </c>
      <c r="U58" s="2" t="n">
        <v>8.97799968719482</v>
      </c>
      <c r="V58" s="2" t="n">
        <v>21.4770072117159</v>
      </c>
      <c r="W58" s="2" t="n">
        <v>51.4659539559897</v>
      </c>
      <c r="X58" s="2" t="n">
        <v>31.8373541233321</v>
      </c>
      <c r="Y58" s="2" t="n">
        <v>5.87572156767964</v>
      </c>
    </row>
    <row r="59" customFormat="false" ht="12.75" hidden="false" customHeight="true" outlineLevel="0" collapsed="false">
      <c r="B59" s="0" t="n">
        <v>2002</v>
      </c>
      <c r="C59" s="2" t="n">
        <v>0.919140916424929</v>
      </c>
      <c r="D59" s="2" t="n">
        <v>97</v>
      </c>
      <c r="E59" s="2" t="n">
        <v>97</v>
      </c>
      <c r="F59" s="2" t="n">
        <v>81</v>
      </c>
      <c r="G59" s="2" t="n">
        <v>98</v>
      </c>
      <c r="H59" s="2" t="n">
        <v>97</v>
      </c>
      <c r="I59" s="2" t="n">
        <v>65.1287804878049</v>
      </c>
      <c r="J59" s="2" t="n">
        <v>99</v>
      </c>
      <c r="K59" s="2" t="n">
        <v>14.8</v>
      </c>
      <c r="L59" s="2" t="n">
        <v>51</v>
      </c>
      <c r="M59" s="2" t="n">
        <v>5.50623013</v>
      </c>
      <c r="N59" s="2" t="n">
        <v>140.77557814</v>
      </c>
      <c r="O59" s="2" t="n">
        <v>475.88303312</v>
      </c>
      <c r="P59" s="2" t="n">
        <v>58.29951932</v>
      </c>
      <c r="Q59" s="2" t="n">
        <v>3.2101057</v>
      </c>
      <c r="R59" s="2" t="n">
        <v>9.51892675</v>
      </c>
      <c r="S59" s="2" t="n">
        <v>8037.49948207895</v>
      </c>
      <c r="T59" s="2" t="n">
        <v>4.6999919088552</v>
      </c>
      <c r="U59" s="2" t="n">
        <v>7.875</v>
      </c>
      <c r="V59" s="2" t="n">
        <v>15.7887307914462</v>
      </c>
      <c r="W59" s="2" t="n">
        <v>53.8437413886709</v>
      </c>
      <c r="X59" s="2" t="n">
        <v>29.0563928119662</v>
      </c>
      <c r="Y59" s="2" t="n">
        <v>5.56571375282766</v>
      </c>
    </row>
    <row r="60" customFormat="false" ht="12.75" hidden="false" customHeight="true" outlineLevel="0" collapsed="false">
      <c r="B60" s="0" t="n">
        <v>2003</v>
      </c>
      <c r="C60" s="2" t="n">
        <v>0.92600913145351</v>
      </c>
      <c r="D60" s="2" t="n">
        <v>97</v>
      </c>
      <c r="E60" s="2" t="n">
        <v>96</v>
      </c>
      <c r="F60" s="2" t="n">
        <v>94</v>
      </c>
      <c r="G60" s="2" t="n">
        <v>98</v>
      </c>
      <c r="H60" s="2" t="n">
        <v>97</v>
      </c>
      <c r="I60" s="2" t="n">
        <v>65.0478048780488</v>
      </c>
      <c r="J60" s="2" t="n">
        <v>100</v>
      </c>
      <c r="K60" s="2" t="n">
        <v>13.9</v>
      </c>
      <c r="L60" s="2" t="n">
        <v>49</v>
      </c>
      <c r="M60" s="2" t="n">
        <v>5.1492552</v>
      </c>
      <c r="N60" s="2" t="n">
        <v>164.67754578</v>
      </c>
      <c r="O60" s="2" t="n">
        <v>512.19778555</v>
      </c>
      <c r="P60" s="2" t="n">
        <v>58.09910615</v>
      </c>
      <c r="Q60" s="2" t="n">
        <v>2.99167125</v>
      </c>
      <c r="R60" s="2" t="n">
        <v>9.20299934</v>
      </c>
      <c r="S60" s="2" t="n">
        <v>9254.56029742868</v>
      </c>
      <c r="T60" s="2" t="n">
        <v>7.29995234441543</v>
      </c>
      <c r="U60" s="2" t="n">
        <v>8.21000003814697</v>
      </c>
      <c r="V60" s="2" t="n">
        <v>13.6632930228667</v>
      </c>
      <c r="W60" s="2" t="n">
        <v>53.8174550818264</v>
      </c>
      <c r="X60" s="2" t="n">
        <v>28.6531349938639</v>
      </c>
      <c r="Y60" s="2" t="n">
        <v>5.50294605200582</v>
      </c>
    </row>
    <row r="61" customFormat="false" ht="12.75" hidden="false" customHeight="true" outlineLevel="0" collapsed="false">
      <c r="B61" s="0" t="n">
        <v>2004</v>
      </c>
      <c r="C61" s="2" t="n">
        <v>0.931197367216853</v>
      </c>
      <c r="D61" s="2" t="n">
        <v>96.7380952380952</v>
      </c>
      <c r="E61" s="2" t="n">
        <v>97</v>
      </c>
      <c r="F61" s="2" t="n">
        <v>96</v>
      </c>
      <c r="G61" s="2" t="n">
        <v>98</v>
      </c>
      <c r="H61" s="2" t="n">
        <v>98.1428571428572</v>
      </c>
      <c r="I61" s="2" t="n">
        <v>65.4709756097561</v>
      </c>
      <c r="J61" s="2" t="n">
        <v>97</v>
      </c>
      <c r="K61" s="2" t="n">
        <v>12.8</v>
      </c>
      <c r="L61" s="2" t="n">
        <v>44</v>
      </c>
      <c r="M61" s="2" t="n">
        <v>4.74706889</v>
      </c>
      <c r="N61" s="2" t="n">
        <v>209.24943238</v>
      </c>
      <c r="O61" s="2" t="n">
        <v>521.94071554</v>
      </c>
      <c r="P61" s="2" t="n">
        <v>58.76708874</v>
      </c>
      <c r="Q61" s="2" t="n">
        <v>2.78971419</v>
      </c>
      <c r="R61" s="2" t="n">
        <v>9.44207017</v>
      </c>
      <c r="S61" s="2" t="n">
        <v>10226.7847523037</v>
      </c>
      <c r="T61" s="2" t="n">
        <v>7.19994786995612</v>
      </c>
      <c r="U61" s="2" t="n">
        <v>7.76300001144409</v>
      </c>
      <c r="V61" s="2" t="n">
        <v>10.8886157326216</v>
      </c>
      <c r="W61" s="2" t="n">
        <v>50.6582705900673</v>
      </c>
      <c r="X61" s="2" t="n">
        <v>31.7022224263928</v>
      </c>
      <c r="Y61" s="2" t="n">
        <v>4.90444194788976</v>
      </c>
    </row>
    <row r="62" customFormat="false" ht="12.75" hidden="false" customHeight="true" outlineLevel="0" collapsed="false">
      <c r="B62" s="0" t="n">
        <v>2005</v>
      </c>
      <c r="C62" s="2" t="n">
        <v>0.933395865887413</v>
      </c>
      <c r="D62" s="2" t="n">
        <v>96.9261904761905</v>
      </c>
      <c r="E62" s="2" t="n">
        <v>98</v>
      </c>
      <c r="F62" s="2" t="n">
        <v>97</v>
      </c>
      <c r="G62" s="2" t="n">
        <v>99</v>
      </c>
      <c r="H62" s="2" t="n">
        <v>98.0357142857143</v>
      </c>
      <c r="I62" s="2" t="n">
        <v>65.529756097561</v>
      </c>
      <c r="J62" s="2" t="n">
        <v>100</v>
      </c>
      <c r="K62" s="2" t="n">
        <v>11.9</v>
      </c>
      <c r="L62" s="2" t="n">
        <v>42</v>
      </c>
      <c r="M62" s="2" t="n">
        <v>4.75843713</v>
      </c>
      <c r="N62" s="2" t="n">
        <v>271.98672129</v>
      </c>
      <c r="O62" s="2" t="n">
        <v>604.02811651</v>
      </c>
      <c r="P62" s="2" t="n">
        <v>61.14411704</v>
      </c>
      <c r="Q62" s="2" t="n">
        <v>2.90950437</v>
      </c>
      <c r="R62" s="2" t="n">
        <v>9.90451783</v>
      </c>
      <c r="S62" s="2" t="n">
        <v>11822.3709000989</v>
      </c>
      <c r="T62" s="2" t="n">
        <v>6.39996544796088</v>
      </c>
      <c r="U62" s="2" t="n">
        <v>7.12400007247925</v>
      </c>
      <c r="V62" s="2" t="n">
        <v>12.6853039507349</v>
      </c>
      <c r="W62" s="2" t="n">
        <v>48.8060444908996</v>
      </c>
      <c r="X62" s="2" t="n">
        <v>32.6292320727984</v>
      </c>
      <c r="Y62" s="2" t="n">
        <v>4.25591600591054</v>
      </c>
    </row>
    <row r="63" customFormat="false" ht="12.75" hidden="false" customHeight="true" outlineLevel="0" collapsed="false">
      <c r="B63" s="0" t="n">
        <v>2006</v>
      </c>
      <c r="C63" s="2" t="n">
        <v>0.939944543530204</v>
      </c>
      <c r="D63" s="2" t="n">
        <v>97.1142857142857</v>
      </c>
      <c r="E63" s="2" t="n">
        <v>98</v>
      </c>
      <c r="F63" s="2" t="n">
        <v>98</v>
      </c>
      <c r="G63" s="2" t="n">
        <v>99</v>
      </c>
      <c r="H63" s="2" t="n">
        <v>97.9285714285714</v>
      </c>
      <c r="I63" s="2" t="n">
        <v>66.7275609756098</v>
      </c>
      <c r="J63" s="2" t="n">
        <v>99</v>
      </c>
      <c r="K63" s="2" t="n">
        <v>11.1</v>
      </c>
      <c r="L63" s="2" t="n">
        <v>36</v>
      </c>
      <c r="M63" s="2" t="n">
        <v>4.7532208</v>
      </c>
      <c r="N63" s="2" t="n">
        <v>352.74952193</v>
      </c>
      <c r="O63" s="2" t="n">
        <v>760.33662038</v>
      </c>
      <c r="P63" s="2" t="n">
        <v>61.72977629</v>
      </c>
      <c r="Q63" s="2" t="n">
        <v>2.93415257</v>
      </c>
      <c r="R63" s="2" t="n">
        <v>10.13223759</v>
      </c>
      <c r="S63" s="2" t="n">
        <v>14912.2452959989</v>
      </c>
      <c r="T63" s="2" t="n">
        <v>8.20006825497283</v>
      </c>
      <c r="U63" s="2" t="n">
        <v>7.05499982833862</v>
      </c>
      <c r="V63" s="2" t="n">
        <v>9.66865454789265</v>
      </c>
      <c r="W63" s="2" t="n">
        <v>49.7214755623918</v>
      </c>
      <c r="X63" s="2" t="n">
        <v>31.7802605872443</v>
      </c>
      <c r="Y63" s="2" t="n">
        <v>3.86131247121953</v>
      </c>
    </row>
    <row r="64" customFormat="false" ht="12.75" hidden="false" customHeight="true" outlineLevel="0" collapsed="false">
      <c r="B64" s="0" t="n">
        <v>2007</v>
      </c>
      <c r="C64" s="2" t="n">
        <v>0.944124176870177</v>
      </c>
      <c r="D64" s="2" t="n">
        <v>97.302380952381</v>
      </c>
      <c r="E64" s="2" t="n">
        <v>98</v>
      </c>
      <c r="F64" s="2" t="n">
        <v>98</v>
      </c>
      <c r="G64" s="2" t="n">
        <v>99</v>
      </c>
      <c r="H64" s="2" t="n">
        <v>97.8214285714286</v>
      </c>
      <c r="I64" s="2" t="n">
        <v>67.5868292682927</v>
      </c>
      <c r="J64" s="2" t="n">
        <v>99</v>
      </c>
      <c r="K64" s="2" t="n">
        <v>10.3</v>
      </c>
      <c r="L64" s="2" t="n">
        <v>34</v>
      </c>
      <c r="M64" s="2" t="n">
        <v>4.73465554</v>
      </c>
      <c r="N64" s="2" t="n">
        <v>461.87952352</v>
      </c>
      <c r="O64" s="2" t="n">
        <v>844.90249382</v>
      </c>
      <c r="P64" s="2" t="n">
        <v>62.05422734</v>
      </c>
      <c r="Q64" s="2" t="n">
        <v>2.93805391</v>
      </c>
      <c r="R64" s="2" t="n">
        <v>9.22400848</v>
      </c>
      <c r="S64" s="2" t="n">
        <v>16648.2446710673</v>
      </c>
      <c r="T64" s="2" t="n">
        <v>8.49997776839115</v>
      </c>
      <c r="U64" s="2" t="n">
        <v>6.0019998550415</v>
      </c>
      <c r="V64" s="2" t="n">
        <v>9.00729868861076</v>
      </c>
      <c r="W64" s="2" t="n">
        <v>50.6730476145656</v>
      </c>
      <c r="X64" s="2" t="n">
        <v>31.2220408024416</v>
      </c>
      <c r="Y64" s="2" t="n">
        <v>3.77890170628112</v>
      </c>
    </row>
    <row r="65" customFormat="false" ht="12.75" hidden="false" customHeight="true" outlineLevel="0" collapsed="false">
      <c r="B65" s="0" t="n">
        <v>2008</v>
      </c>
      <c r="C65" s="2" t="n">
        <v>0.945641710788309</v>
      </c>
      <c r="D65" s="2" t="n">
        <v>97.4904761904762</v>
      </c>
      <c r="E65" s="2" t="n">
        <v>98</v>
      </c>
      <c r="F65" s="2" t="n">
        <v>98</v>
      </c>
      <c r="G65" s="2" t="n">
        <v>99</v>
      </c>
      <c r="H65" s="2" t="n">
        <v>97.7142857142857</v>
      </c>
      <c r="I65" s="2" t="n">
        <v>67.9492682926829</v>
      </c>
      <c r="J65" s="2" t="n">
        <v>99</v>
      </c>
      <c r="K65" s="2" t="n">
        <v>9.7</v>
      </c>
      <c r="L65" s="2" t="n">
        <v>32</v>
      </c>
      <c r="M65" s="2" t="n">
        <v>4.8899331</v>
      </c>
      <c r="N65" s="2" t="n">
        <v>609.86512937</v>
      </c>
      <c r="O65" s="2" t="n">
        <v>1056.87957083</v>
      </c>
      <c r="P65" s="2" t="n">
        <v>62.62738046</v>
      </c>
      <c r="Q65" s="2" t="n">
        <v>3.06243701</v>
      </c>
      <c r="R65" s="2" t="n">
        <v>9.59382221</v>
      </c>
      <c r="S65" s="2" t="n">
        <v>20163.6116757271</v>
      </c>
      <c r="T65" s="2" t="n">
        <v>5.19996926505047</v>
      </c>
      <c r="U65" s="2" t="n">
        <v>6.20499992370605</v>
      </c>
      <c r="V65" s="2" t="n">
        <v>14.1107677840442</v>
      </c>
      <c r="W65" s="2" t="n">
        <v>50.6956877766607</v>
      </c>
      <c r="X65" s="2" t="n">
        <v>30.7868816997615</v>
      </c>
      <c r="Y65" s="2" t="n">
        <v>3.75334118813215</v>
      </c>
    </row>
    <row r="66" customFormat="false" ht="12.75" hidden="false" customHeight="true" outlineLevel="0" collapsed="false">
      <c r="B66" s="0" t="n">
        <v>2009</v>
      </c>
      <c r="C66" s="2" t="n">
        <v>0.941897420851528</v>
      </c>
      <c r="D66" s="2" t="n">
        <v>97.6785714285714</v>
      </c>
      <c r="E66" s="2" t="n">
        <v>98</v>
      </c>
      <c r="F66" s="2" t="n">
        <v>98</v>
      </c>
      <c r="G66" s="2" t="n">
        <v>98</v>
      </c>
      <c r="H66" s="2" t="n">
        <v>97.6071428571429</v>
      </c>
      <c r="I66" s="2" t="n">
        <v>68.6846341463415</v>
      </c>
      <c r="J66" s="2" t="n">
        <v>100</v>
      </c>
      <c r="K66" s="2" t="n">
        <v>9.2</v>
      </c>
      <c r="L66" s="2" t="n">
        <v>30</v>
      </c>
      <c r="M66" s="2" t="n">
        <v>5.62815043</v>
      </c>
      <c r="N66" s="2" t="n">
        <v>516.69863055</v>
      </c>
      <c r="O66" s="2" t="n">
        <v>1169.82883874</v>
      </c>
      <c r="P66" s="2" t="n">
        <v>62.0668643</v>
      </c>
      <c r="Q66" s="2" t="n">
        <v>3.49321649</v>
      </c>
      <c r="R66" s="2" t="n">
        <v>9.07605623</v>
      </c>
      <c r="S66" s="2" t="n">
        <v>19389.9421268072</v>
      </c>
      <c r="T66" s="2" t="n">
        <v>-7.79999391338745</v>
      </c>
      <c r="U66" s="2" t="n">
        <v>8.30099964141846</v>
      </c>
      <c r="V66" s="2" t="n">
        <v>11.6473295764118</v>
      </c>
      <c r="W66" s="2" t="n">
        <v>53.7665266971045</v>
      </c>
      <c r="X66" s="2" t="n">
        <v>29.3269390259864</v>
      </c>
      <c r="Y66" s="2" t="n">
        <v>4.08444869720983</v>
      </c>
    </row>
    <row r="67" customFormat="false" ht="12.75" hidden="false" customHeight="true" outlineLevel="0" collapsed="false">
      <c r="B67" s="0" t="n">
        <v>2010</v>
      </c>
      <c r="C67" s="2" t="n">
        <v>0.932618725089589</v>
      </c>
      <c r="D67" s="2" t="n">
        <v>96</v>
      </c>
      <c r="E67" s="2" t="n">
        <v>97</v>
      </c>
      <c r="F67" s="2" t="n">
        <v>97</v>
      </c>
      <c r="G67" s="2" t="n">
        <v>98</v>
      </c>
      <c r="H67" s="2" t="n">
        <v>98</v>
      </c>
      <c r="I67" s="2" t="n">
        <v>68.8412195121951</v>
      </c>
      <c r="J67" s="2" t="n">
        <v>100</v>
      </c>
      <c r="K67" s="2" t="n">
        <v>8.9</v>
      </c>
      <c r="L67" s="2" t="n">
        <v>29</v>
      </c>
      <c r="M67" s="2" t="n">
        <v>4.95722385</v>
      </c>
      <c r="N67" s="2" t="n">
        <v>567.37768226</v>
      </c>
      <c r="O67" s="2" t="n">
        <v>1089.46920091</v>
      </c>
      <c r="P67" s="2" t="n">
        <v>61.37906737</v>
      </c>
      <c r="Q67" s="2" t="n">
        <v>3.04269777</v>
      </c>
      <c r="R67" s="2" t="n">
        <v>8.59383302</v>
      </c>
      <c r="S67" s="2" t="n">
        <v>20490.1294447295</v>
      </c>
      <c r="T67" s="2" t="n">
        <v>4.49999999999997</v>
      </c>
      <c r="U67" s="2" t="n">
        <v>7.36899995803833</v>
      </c>
      <c r="V67" s="2" t="n">
        <v>6.8493923025503</v>
      </c>
      <c r="W67" s="2" t="n">
        <v>53.1202122397143</v>
      </c>
      <c r="X67" s="2" t="n">
        <v>29.9995882181331</v>
      </c>
      <c r="Y67" s="2" t="n">
        <v>3.34389824902782</v>
      </c>
    </row>
    <row r="68" customFormat="false" ht="12.75" hidden="false" customHeight="true" outlineLevel="0" collapsed="false">
      <c r="B68" s="0" t="n">
        <v>2011</v>
      </c>
      <c r="C68" s="2" t="n">
        <v>0.926096368913234</v>
      </c>
      <c r="D68" s="2" t="n">
        <v>95</v>
      </c>
      <c r="E68" s="2" t="n">
        <v>97</v>
      </c>
      <c r="F68" s="2" t="n">
        <v>97</v>
      </c>
      <c r="G68" s="2" t="n">
        <v>98</v>
      </c>
      <c r="H68" s="2" t="n">
        <v>97</v>
      </c>
      <c r="I68" s="2" t="n">
        <v>69.6839024390244</v>
      </c>
      <c r="J68" s="2" t="n">
        <v>97</v>
      </c>
      <c r="K68" s="2" t="n">
        <v>8.7</v>
      </c>
      <c r="L68" s="2" t="n">
        <v>27</v>
      </c>
      <c r="M68" s="2" t="n">
        <v>4.78151205</v>
      </c>
      <c r="N68" s="2" t="n">
        <v>684.75259091</v>
      </c>
      <c r="O68" s="2" t="n">
        <v>1159.92750496</v>
      </c>
      <c r="P68" s="2" t="n">
        <v>62.65058987</v>
      </c>
      <c r="Q68" s="2" t="n">
        <v>2.9956455</v>
      </c>
      <c r="R68" s="2" t="n">
        <v>9.03166823</v>
      </c>
      <c r="S68" s="2" t="n">
        <v>24310.043965548</v>
      </c>
      <c r="T68" s="2" t="n">
        <v>4.30002918571843</v>
      </c>
      <c r="U68" s="2" t="n">
        <v>6.53599977493286</v>
      </c>
      <c r="V68" s="2" t="n">
        <v>8.44046485932559</v>
      </c>
      <c r="W68" s="2" t="n">
        <v>53.755697839382</v>
      </c>
      <c r="X68" s="2" t="n">
        <v>29.258549350796</v>
      </c>
      <c r="Y68" s="2" t="n">
        <v>3.3857791364402</v>
      </c>
    </row>
    <row r="69" customFormat="false" ht="12.75" hidden="false" customHeight="true" outlineLevel="0" collapsed="false">
      <c r="B69" s="0" t="n">
        <v>2012</v>
      </c>
      <c r="C69" s="2" t="n">
        <v>0.930601140660506</v>
      </c>
      <c r="D69" s="2" t="n">
        <v>96</v>
      </c>
      <c r="E69" s="2" t="n">
        <v>97</v>
      </c>
      <c r="F69" s="2" t="n">
        <v>97</v>
      </c>
      <c r="G69" s="2" t="n">
        <v>98</v>
      </c>
      <c r="H69" s="2" t="n">
        <v>98</v>
      </c>
      <c r="I69" s="2" t="n">
        <v>70.0721951219512</v>
      </c>
      <c r="J69" s="2" t="n">
        <v>96</v>
      </c>
      <c r="K69" s="2" t="n">
        <v>8.4</v>
      </c>
      <c r="L69" s="2" t="n">
        <v>26</v>
      </c>
      <c r="M69" s="2" t="n">
        <v>4.93199479</v>
      </c>
      <c r="N69" s="2" t="n">
        <v>760.0706477</v>
      </c>
      <c r="O69" s="2" t="n">
        <v>1269.75267797</v>
      </c>
      <c r="P69" s="2" t="n">
        <v>63.70746377</v>
      </c>
      <c r="Q69" s="2" t="n">
        <v>3.1420488</v>
      </c>
      <c r="R69" s="2" t="n">
        <v>9.24172195</v>
      </c>
      <c r="S69" s="2" t="n">
        <v>25784.5671588395</v>
      </c>
      <c r="T69" s="2" t="n">
        <v>3.70005705515455</v>
      </c>
      <c r="U69" s="2" t="n">
        <v>5.43599987030029</v>
      </c>
      <c r="V69" s="2" t="n">
        <v>5.0747430079915</v>
      </c>
      <c r="W69" s="2" t="n">
        <v>54.0941719483554</v>
      </c>
      <c r="X69" s="2" t="n">
        <v>29.2562869848543</v>
      </c>
      <c r="Y69" s="2" t="n">
        <v>3.20011674487102</v>
      </c>
    </row>
    <row r="70" customFormat="false" ht="12.75" hidden="false" customHeight="true" outlineLevel="0" collapsed="false">
      <c r="B70" s="0" t="n">
        <v>2013</v>
      </c>
      <c r="C70" s="2" t="n">
        <v>0.927148004121713</v>
      </c>
      <c r="D70" s="2" t="n">
        <v>96</v>
      </c>
      <c r="E70" s="2" t="n">
        <v>97</v>
      </c>
      <c r="F70" s="2" t="n">
        <v>97</v>
      </c>
      <c r="G70" s="2" t="n">
        <v>98</v>
      </c>
      <c r="H70" s="2" t="n">
        <v>98</v>
      </c>
      <c r="I70" s="2" t="n">
        <v>70.5787804878049</v>
      </c>
      <c r="J70" s="2" t="n">
        <v>100</v>
      </c>
      <c r="K70" s="2" t="n">
        <v>8.1</v>
      </c>
      <c r="L70" s="2" t="n">
        <v>25</v>
      </c>
      <c r="M70" s="2" t="n">
        <v>5.07075241</v>
      </c>
      <c r="N70" s="2" t="n">
        <v>811.16943077</v>
      </c>
      <c r="O70" s="2" t="n">
        <v>1329.74254171</v>
      </c>
      <c r="P70" s="2" t="n">
        <v>62.38064048</v>
      </c>
      <c r="Q70" s="2" t="n">
        <v>3.16316783</v>
      </c>
      <c r="R70" s="2" t="n">
        <v>9.14695474</v>
      </c>
      <c r="S70" s="2" t="n">
        <v>26240.2745047903</v>
      </c>
      <c r="T70" s="2" t="n">
        <v>1.80000014017688</v>
      </c>
      <c r="U70" s="2" t="n">
        <v>5.45800018310547</v>
      </c>
      <c r="V70" s="2" t="n">
        <v>6.75466833903486</v>
      </c>
      <c r="W70" s="2" t="n">
        <v>55.9664572374324</v>
      </c>
      <c r="X70" s="2" t="n">
        <v>28.2052082903105</v>
      </c>
      <c r="Y70" s="2" t="n">
        <v>3.16054866362971</v>
      </c>
    </row>
    <row r="71" customFormat="false" ht="12.75" hidden="false" customHeight="true" outlineLevel="0" collapsed="false">
      <c r="B71" s="0" t="n">
        <v>2014</v>
      </c>
      <c r="C71" s="2" t="n">
        <v>0.910978011621197</v>
      </c>
      <c r="D71" s="2" t="n">
        <v>96</v>
      </c>
      <c r="E71" s="2" t="n">
        <v>97</v>
      </c>
      <c r="F71" s="2" t="n">
        <v>97</v>
      </c>
      <c r="G71" s="2" t="n">
        <v>98</v>
      </c>
      <c r="H71" s="2" t="n">
        <v>97</v>
      </c>
      <c r="I71" s="2" t="n">
        <v>70.7436585365854</v>
      </c>
      <c r="J71" s="2" t="n">
        <v>100</v>
      </c>
      <c r="K71" s="2" t="n">
        <v>7.8</v>
      </c>
      <c r="L71" s="2" t="n">
        <v>25</v>
      </c>
      <c r="M71" s="2" t="n">
        <v>5.17099307</v>
      </c>
      <c r="N71" s="2" t="n">
        <v>742.2849645</v>
      </c>
      <c r="O71" s="2" t="n">
        <v>1355.60094927</v>
      </c>
      <c r="P71" s="2" t="n">
        <v>61.78654597</v>
      </c>
      <c r="Q71" s="2" t="n">
        <v>3.19497801</v>
      </c>
      <c r="R71" s="2" t="n">
        <v>9.16428947</v>
      </c>
      <c r="S71" s="2" t="n">
        <v>25751.5141372688</v>
      </c>
      <c r="T71" s="2" t="n">
        <v>0.699999429699687</v>
      </c>
      <c r="U71" s="2" t="n">
        <v>5.15999984741211</v>
      </c>
      <c r="V71" s="2" t="n">
        <v>7.8201697001385</v>
      </c>
      <c r="W71" s="2" t="n">
        <v>55.5554314267202</v>
      </c>
      <c r="X71" s="2" t="n">
        <v>28.066297366559</v>
      </c>
      <c r="Y71" s="2" t="n">
        <v>3.35987583253205</v>
      </c>
    </row>
    <row r="72" customFormat="false" ht="12.75" hidden="false" customHeight="true" outlineLevel="0" collapsed="false">
      <c r="B72" s="0" t="n">
        <v>2015</v>
      </c>
      <c r="C72" s="2" t="n">
        <v>0.918324054874574</v>
      </c>
      <c r="D72" s="2" t="n">
        <v>96</v>
      </c>
      <c r="E72" s="2" t="n">
        <v>97</v>
      </c>
      <c r="F72" s="2" t="n">
        <v>97</v>
      </c>
      <c r="G72" s="2" t="n">
        <v>98</v>
      </c>
      <c r="H72" s="2" t="n">
        <v>97</v>
      </c>
      <c r="I72" s="2" t="n">
        <v>71.1834146341464</v>
      </c>
      <c r="J72" s="2" t="n">
        <v>100</v>
      </c>
      <c r="K72" s="2" t="n">
        <v>7.3</v>
      </c>
      <c r="L72" s="2" t="n">
        <v>25</v>
      </c>
      <c r="M72" s="2" t="n">
        <v>5.27700319</v>
      </c>
      <c r="N72" s="2" t="n">
        <v>501.85333489</v>
      </c>
      <c r="O72" s="2" t="n">
        <v>1328.25303737</v>
      </c>
      <c r="P72" s="2" t="n">
        <v>58.7185262</v>
      </c>
      <c r="Q72" s="2" t="n">
        <v>3.0985785</v>
      </c>
      <c r="R72" s="2" t="n">
        <v>8.81614972</v>
      </c>
      <c r="S72" s="2" t="n">
        <v>24061.0993654187</v>
      </c>
      <c r="T72" s="2" t="n">
        <v>-2.30773350532326</v>
      </c>
      <c r="U72" s="2" t="n">
        <v>5.57100009918213</v>
      </c>
      <c r="V72" s="2" t="n">
        <v>15.5343959935701</v>
      </c>
      <c r="W72" s="2" t="n">
        <v>56.0543737313472</v>
      </c>
      <c r="X72" s="2" t="n">
        <v>29.887377747331</v>
      </c>
      <c r="Y72" s="2" t="n">
        <v>3.86879879439463</v>
      </c>
    </row>
    <row r="73" customFormat="false" ht="12.75" hidden="false" customHeight="true" outlineLevel="0" collapsed="false">
      <c r="B73" s="0" t="n">
        <v>2016</v>
      </c>
      <c r="C73" s="2" t="n">
        <v>0.923906701656331</v>
      </c>
      <c r="D73" s="2" t="n">
        <v>96</v>
      </c>
      <c r="E73" s="2" t="n">
        <v>97</v>
      </c>
      <c r="F73" s="2" t="n">
        <v>97</v>
      </c>
      <c r="G73" s="2" t="n">
        <v>98</v>
      </c>
      <c r="H73" s="2" t="n">
        <v>97</v>
      </c>
      <c r="I73" s="2" t="n">
        <v>71.6512195121951</v>
      </c>
      <c r="J73" s="2" t="n">
        <v>100</v>
      </c>
      <c r="K73" s="2" t="n">
        <v>6.9</v>
      </c>
      <c r="L73" s="2" t="n">
        <v>17.2</v>
      </c>
      <c r="M73" s="2" t="n">
        <v>5.27112755</v>
      </c>
      <c r="N73" s="2" t="n">
        <v>469.13086784</v>
      </c>
      <c r="O73" s="2" t="n">
        <v>1329.29241995</v>
      </c>
      <c r="P73" s="2" t="n">
        <v>56.95004666</v>
      </c>
      <c r="Q73" s="2" t="n">
        <v>3.0019096</v>
      </c>
      <c r="R73" s="2" t="n">
        <v>8.23394008</v>
      </c>
      <c r="S73" s="2" t="n">
        <v>24072.2779258979</v>
      </c>
      <c r="T73" s="2" t="n">
        <v>0.32928233248073</v>
      </c>
      <c r="U73" s="2" t="n">
        <v>5.55900001525879</v>
      </c>
      <c r="V73" s="2" t="n">
        <v>7.0424372541371</v>
      </c>
      <c r="W73" s="2" t="n">
        <v>56.760217141001</v>
      </c>
      <c r="X73" s="2" t="n">
        <v>29.4616959067986</v>
      </c>
      <c r="Y73" s="2" t="n">
        <v>3.85075254319816</v>
      </c>
    </row>
    <row r="74" customFormat="false" ht="12.75" hidden="false" customHeight="true" outlineLevel="0" collapsed="false">
      <c r="B74" s="0" t="n">
        <v>2017</v>
      </c>
      <c r="C74" s="2" t="n">
        <v>0.925812776375931</v>
      </c>
      <c r="D74" s="2" t="n">
        <v>95</v>
      </c>
      <c r="E74" s="2" t="n">
        <v>97</v>
      </c>
      <c r="F74" s="2" t="n">
        <v>97</v>
      </c>
      <c r="G74" s="2" t="n">
        <v>98</v>
      </c>
      <c r="H74" s="2" t="n">
        <v>96</v>
      </c>
      <c r="I74" s="2" t="n">
        <v>72.1190243902439</v>
      </c>
      <c r="J74" s="2" t="n">
        <v>98</v>
      </c>
      <c r="K74" s="2" t="n">
        <v>6.5</v>
      </c>
      <c r="L74" s="2" t="n">
        <v>14.9147058823529</v>
      </c>
      <c r="M74" s="2" t="n">
        <v>5.09855581911765</v>
      </c>
      <c r="N74" s="2" t="n">
        <v>802.599145515588</v>
      </c>
      <c r="O74" s="2" t="n">
        <v>1558.94996143066</v>
      </c>
      <c r="P74" s="2" t="n">
        <v>61.708088257353</v>
      </c>
      <c r="Q74" s="2" t="n">
        <v>3.14330485860294</v>
      </c>
      <c r="R74" s="2" t="n">
        <v>8.68318364617647</v>
      </c>
      <c r="S74" s="2" t="n">
        <v>25766.9288144165</v>
      </c>
      <c r="T74" s="2" t="n">
        <v>1.63019594439062</v>
      </c>
      <c r="U74" s="2" t="n">
        <v>5.21199989318848</v>
      </c>
      <c r="V74" s="2" t="n">
        <v>3.68333072334493</v>
      </c>
      <c r="W74" s="2" t="n">
        <v>56.2645459751015</v>
      </c>
      <c r="X74" s="2" t="n">
        <v>30.4717020884627</v>
      </c>
      <c r="Y74" s="2" t="n">
        <v>3.55079983878968</v>
      </c>
    </row>
    <row r="75" customFormat="false" ht="12.75" hidden="false" customHeight="true" outlineLevel="0" collapsed="false">
      <c r="A75" s="0" t="s">
        <v>30</v>
      </c>
      <c r="B75" s="0" t="n">
        <v>2000</v>
      </c>
      <c r="C75" s="2" t="n">
        <v>0.444296538468484</v>
      </c>
      <c r="D75" s="2" t="n">
        <v>89</v>
      </c>
      <c r="E75" s="2" t="n">
        <v>73</v>
      </c>
      <c r="F75" s="2" t="n">
        <v>73</v>
      </c>
      <c r="G75" s="2" t="n">
        <v>72</v>
      </c>
      <c r="H75" s="2" t="n">
        <v>71</v>
      </c>
      <c r="I75" s="2" t="n">
        <v>56.341</v>
      </c>
      <c r="J75" s="2" t="n">
        <v>57</v>
      </c>
      <c r="K75" s="2" t="n">
        <v>52.1</v>
      </c>
      <c r="L75" s="2" t="n">
        <v>85</v>
      </c>
      <c r="M75" s="2" t="n">
        <v>7.43741985</v>
      </c>
      <c r="N75" s="2" t="n">
        <v>221.78298627</v>
      </c>
      <c r="O75" s="2" t="n">
        <v>562.33258792</v>
      </c>
      <c r="P75" s="2" t="n">
        <v>36.78878699</v>
      </c>
      <c r="Q75" s="2" t="n">
        <v>2.73613655</v>
      </c>
      <c r="R75" s="2" t="n">
        <v>10.85657608</v>
      </c>
      <c r="S75" s="2" t="n">
        <v>7719.25595697162</v>
      </c>
      <c r="T75" s="2" t="n">
        <v>4.20000347551795</v>
      </c>
      <c r="U75" s="2" t="n">
        <v>30.2290000915527</v>
      </c>
      <c r="V75" s="2" t="n">
        <v>5.33895158255483</v>
      </c>
      <c r="W75" s="2" t="n">
        <v>59.0704663519049</v>
      </c>
      <c r="X75" s="2" t="n">
        <v>29.0657322439249</v>
      </c>
      <c r="Y75" s="2" t="n">
        <v>2.9947459855187</v>
      </c>
    </row>
    <row r="76" customFormat="false" ht="12.75" hidden="false" customHeight="true" outlineLevel="0" collapsed="false">
      <c r="B76" s="0" t="n">
        <v>2001</v>
      </c>
      <c r="C76" s="2" t="n">
        <v>0.39884713532617</v>
      </c>
      <c r="D76" s="2" t="n">
        <v>89</v>
      </c>
      <c r="E76" s="2" t="n">
        <v>71</v>
      </c>
      <c r="F76" s="2" t="n">
        <v>72</v>
      </c>
      <c r="G76" s="2" t="n">
        <v>69</v>
      </c>
      <c r="H76" s="2" t="n">
        <v>71</v>
      </c>
      <c r="I76" s="2" t="n">
        <v>55.273</v>
      </c>
      <c r="J76" s="2" t="n">
        <v>48</v>
      </c>
      <c r="K76" s="2" t="n">
        <v>52.9</v>
      </c>
      <c r="L76" s="2" t="n">
        <v>89</v>
      </c>
      <c r="M76" s="2" t="n">
        <v>7.45108674</v>
      </c>
      <c r="N76" s="2" t="n">
        <v>195.19632663</v>
      </c>
      <c r="O76" s="2" t="n">
        <v>583.58581365</v>
      </c>
      <c r="P76" s="2" t="n">
        <v>36.2732513</v>
      </c>
      <c r="Q76" s="2" t="n">
        <v>2.70275142</v>
      </c>
      <c r="R76" s="2" t="n">
        <v>10.72074247</v>
      </c>
      <c r="S76" s="2" t="n">
        <v>7994.26242516309</v>
      </c>
      <c r="T76" s="2" t="n">
        <v>2.69999456713741</v>
      </c>
      <c r="U76" s="2" t="n">
        <v>30.8959999084473</v>
      </c>
      <c r="V76" s="2" t="n">
        <v>5.70190483482843</v>
      </c>
      <c r="W76" s="2" t="n">
        <v>58.4588928484033</v>
      </c>
      <c r="X76" s="2" t="n">
        <v>29.5504251804723</v>
      </c>
      <c r="Y76" s="2" t="n">
        <v>3.21638321301848</v>
      </c>
    </row>
    <row r="77" customFormat="false" ht="12.75" hidden="false" customHeight="true" outlineLevel="0" collapsed="false">
      <c r="B77" s="0" t="n">
        <v>2002</v>
      </c>
      <c r="C77" s="2" t="n">
        <v>0.39681583943561</v>
      </c>
      <c r="D77" s="2" t="n">
        <v>89</v>
      </c>
      <c r="E77" s="2" t="n">
        <v>70</v>
      </c>
      <c r="F77" s="2" t="n">
        <v>72</v>
      </c>
      <c r="G77" s="2" t="n">
        <v>65</v>
      </c>
      <c r="H77" s="2" t="n">
        <v>70</v>
      </c>
      <c r="I77" s="2" t="n">
        <v>54.299</v>
      </c>
      <c r="J77" s="2" t="n">
        <v>61</v>
      </c>
      <c r="K77" s="2" t="n">
        <v>53.6</v>
      </c>
      <c r="L77" s="2" t="n">
        <v>95</v>
      </c>
      <c r="M77" s="2" t="n">
        <v>6.88287067</v>
      </c>
      <c r="N77" s="2" t="n">
        <v>169.02219259</v>
      </c>
      <c r="O77" s="2" t="n">
        <v>559.69686112</v>
      </c>
      <c r="P77" s="2" t="n">
        <v>33.43942661</v>
      </c>
      <c r="Q77" s="2" t="n">
        <v>2.30159249</v>
      </c>
      <c r="R77" s="2" t="n">
        <v>9.26924546</v>
      </c>
      <c r="S77" s="2" t="n">
        <v>8315.44273648922</v>
      </c>
      <c r="T77" s="2" t="n">
        <v>3.70038235175596</v>
      </c>
      <c r="U77" s="2" t="n">
        <v>33.4729995727539</v>
      </c>
      <c r="V77" s="2" t="n">
        <v>9.49470667101602</v>
      </c>
      <c r="W77" s="2" t="n">
        <v>58.2647410383113</v>
      </c>
      <c r="X77" s="2" t="n">
        <v>29.6930413673276</v>
      </c>
      <c r="Y77" s="2" t="n">
        <v>3.38439041621997</v>
      </c>
    </row>
    <row r="78" customFormat="false" ht="12.75" hidden="false" customHeight="true" outlineLevel="0" collapsed="false">
      <c r="B78" s="0" t="n">
        <v>2003</v>
      </c>
      <c r="C78" s="2" t="n">
        <v>0.348375520289567</v>
      </c>
      <c r="D78" s="2" t="n">
        <v>89</v>
      </c>
      <c r="E78" s="2" t="n">
        <v>69</v>
      </c>
      <c r="F78" s="2" t="n">
        <v>71</v>
      </c>
      <c r="G78" s="2" t="n">
        <v>62</v>
      </c>
      <c r="H78" s="2" t="n">
        <v>70</v>
      </c>
      <c r="I78" s="2" t="n">
        <v>53.481</v>
      </c>
      <c r="J78" s="2" t="n">
        <v>58</v>
      </c>
      <c r="K78" s="2" t="n">
        <v>53.5</v>
      </c>
      <c r="L78" s="2" t="n">
        <v>102</v>
      </c>
      <c r="M78" s="2" t="n">
        <v>6.9140367</v>
      </c>
      <c r="N78" s="2" t="n">
        <v>254.30372573</v>
      </c>
      <c r="O78" s="2" t="n">
        <v>582.64040997</v>
      </c>
      <c r="P78" s="2" t="n">
        <v>34.22631309</v>
      </c>
      <c r="Q78" s="2" t="n">
        <v>2.36641985</v>
      </c>
      <c r="R78" s="2" t="n">
        <v>9.30648652</v>
      </c>
      <c r="S78" s="2" t="n">
        <v>8613.58744169574</v>
      </c>
      <c r="T78" s="2" t="n">
        <v>2.9490791374903</v>
      </c>
      <c r="U78" s="2" t="n">
        <v>32.4560012817383</v>
      </c>
      <c r="V78" s="2" t="n">
        <v>5.67941806432656</v>
      </c>
      <c r="W78" s="2" t="n">
        <v>60.0856636842399</v>
      </c>
      <c r="X78" s="2" t="n">
        <v>28.0077328880059</v>
      </c>
      <c r="Y78" s="2" t="n">
        <v>3.05234860450487</v>
      </c>
    </row>
    <row r="79" customFormat="false" ht="12.75" hidden="false" customHeight="true" outlineLevel="0" collapsed="false">
      <c r="B79" s="0" t="n">
        <v>2004</v>
      </c>
      <c r="C79" s="2" t="n">
        <v>0.298641329425241</v>
      </c>
      <c r="D79" s="2" t="n">
        <v>84.3928571428572</v>
      </c>
      <c r="E79" s="2" t="n">
        <v>74</v>
      </c>
      <c r="F79" s="2" t="n">
        <v>76</v>
      </c>
      <c r="G79" s="2" t="n">
        <v>62</v>
      </c>
      <c r="H79" s="2" t="n">
        <v>71.2380952380952</v>
      </c>
      <c r="I79" s="2" t="n">
        <v>52.878</v>
      </c>
      <c r="J79" s="2" t="n">
        <v>63</v>
      </c>
      <c r="K79" s="2" t="n">
        <v>52.9</v>
      </c>
      <c r="L79" s="2" t="n">
        <v>107</v>
      </c>
      <c r="M79" s="2" t="n">
        <v>6.81141145</v>
      </c>
      <c r="N79" s="2" t="n">
        <v>322.71639477</v>
      </c>
      <c r="O79" s="2" t="n">
        <v>608.98576601</v>
      </c>
      <c r="P79" s="2" t="n">
        <v>41.35416963</v>
      </c>
      <c r="Q79" s="2" t="n">
        <v>2.81680264</v>
      </c>
      <c r="R79" s="2" t="n">
        <v>11.08484571</v>
      </c>
      <c r="S79" s="2" t="n">
        <v>9136.41431403035</v>
      </c>
      <c r="T79" s="2" t="n">
        <v>4.55455274472709</v>
      </c>
      <c r="U79" s="2" t="n">
        <v>29.576000213623</v>
      </c>
      <c r="V79" s="2" t="n">
        <v>-0.692030138335916</v>
      </c>
      <c r="W79" s="2" t="n">
        <v>60.1253671383962</v>
      </c>
      <c r="X79" s="2" t="n">
        <v>27.3136067906297</v>
      </c>
      <c r="Y79" s="2" t="n">
        <v>2.76346772331191</v>
      </c>
    </row>
    <row r="80" customFormat="false" ht="12.75" hidden="false" customHeight="true" outlineLevel="0" collapsed="false">
      <c r="B80" s="0" t="n">
        <v>2005</v>
      </c>
      <c r="C80" s="2" t="n">
        <v>0.285982626568588</v>
      </c>
      <c r="D80" s="2" t="n">
        <v>83.9107142857143</v>
      </c>
      <c r="E80" s="2" t="n">
        <v>79</v>
      </c>
      <c r="F80" s="2" t="n">
        <v>79</v>
      </c>
      <c r="G80" s="2" t="n">
        <v>62</v>
      </c>
      <c r="H80" s="2" t="n">
        <v>70.9011904761905</v>
      </c>
      <c r="I80" s="2" t="n">
        <v>52.567</v>
      </c>
      <c r="J80" s="2" t="n">
        <v>59</v>
      </c>
      <c r="K80" s="2" t="n">
        <v>52</v>
      </c>
      <c r="L80" s="2" t="n">
        <v>112</v>
      </c>
      <c r="M80" s="2" t="n">
        <v>6.705757</v>
      </c>
      <c r="N80" s="2" t="n">
        <v>354.06241505</v>
      </c>
      <c r="O80" s="2" t="n">
        <v>643.83798989</v>
      </c>
      <c r="P80" s="2" t="n">
        <v>41.06207782</v>
      </c>
      <c r="Q80" s="2" t="n">
        <v>2.75352316</v>
      </c>
      <c r="R80" s="2" t="n">
        <v>9.77358253</v>
      </c>
      <c r="S80" s="2" t="n">
        <v>9796.15454928927</v>
      </c>
      <c r="T80" s="2" t="n">
        <v>5.2770563116366</v>
      </c>
      <c r="U80" s="2" t="n">
        <v>29.2530002593994</v>
      </c>
      <c r="V80" s="2" t="n">
        <v>2.06285222531756</v>
      </c>
      <c r="W80" s="2" t="n">
        <v>60.1014607864309</v>
      </c>
      <c r="X80" s="2" t="n">
        <v>27.1374051855295</v>
      </c>
      <c r="Y80" s="2" t="n">
        <v>2.38962357267391</v>
      </c>
    </row>
    <row r="81" customFormat="false" ht="12.75" hidden="false" customHeight="true" outlineLevel="0" collapsed="false">
      <c r="B81" s="0" t="n">
        <v>2006</v>
      </c>
      <c r="C81" s="2" t="n">
        <v>0.294738533269695</v>
      </c>
      <c r="D81" s="2" t="n">
        <v>83.4285714285714</v>
      </c>
      <c r="E81" s="2" t="n">
        <v>82</v>
      </c>
      <c r="F81" s="2" t="n">
        <v>83</v>
      </c>
      <c r="G81" s="2" t="n">
        <v>65</v>
      </c>
      <c r="H81" s="2" t="n">
        <v>70.5642857142857</v>
      </c>
      <c r="I81" s="2" t="n">
        <v>52.614</v>
      </c>
      <c r="J81" s="2" t="n">
        <v>64</v>
      </c>
      <c r="K81" s="2" t="n">
        <v>50.5</v>
      </c>
      <c r="L81" s="2" t="n">
        <v>119</v>
      </c>
      <c r="M81" s="2" t="n">
        <v>6.58706226</v>
      </c>
      <c r="N81" s="2" t="n">
        <v>362.46364212</v>
      </c>
      <c r="O81" s="2" t="n">
        <v>680.8146565</v>
      </c>
      <c r="P81" s="2" t="n">
        <v>48.29200169</v>
      </c>
      <c r="Q81" s="2" t="n">
        <v>3.18102422</v>
      </c>
      <c r="R81" s="2" t="n">
        <v>11.52852479</v>
      </c>
      <c r="S81" s="2" t="n">
        <v>10524.3460615493</v>
      </c>
      <c r="T81" s="2" t="n">
        <v>5.60379765712011</v>
      </c>
      <c r="U81" s="2" t="n">
        <v>28.4890003204346</v>
      </c>
      <c r="V81" s="2" t="n">
        <v>3.24390167452648</v>
      </c>
      <c r="W81" s="2" t="n">
        <v>60.7132271392846</v>
      </c>
      <c r="X81" s="2" t="n">
        <v>26.235620310971</v>
      </c>
      <c r="Y81" s="2" t="n">
        <v>2.33141241709253</v>
      </c>
    </row>
    <row r="82" customFormat="false" ht="12.75" hidden="false" customHeight="true" outlineLevel="0" collapsed="false">
      <c r="B82" s="0" t="n">
        <v>2007</v>
      </c>
      <c r="C82" s="2" t="n">
        <v>0.289168282017244</v>
      </c>
      <c r="D82" s="2" t="n">
        <v>82.9464285714286</v>
      </c>
      <c r="E82" s="2" t="n">
        <v>82</v>
      </c>
      <c r="F82" s="2" t="n">
        <v>83</v>
      </c>
      <c r="G82" s="2" t="n">
        <v>63</v>
      </c>
      <c r="H82" s="2" t="n">
        <v>70.2273809523809</v>
      </c>
      <c r="I82" s="2" t="n">
        <v>53.01</v>
      </c>
      <c r="J82" s="2" t="n">
        <v>65</v>
      </c>
      <c r="K82" s="2" t="n">
        <v>47.2</v>
      </c>
      <c r="L82" s="2" t="n">
        <v>126</v>
      </c>
      <c r="M82" s="2" t="n">
        <v>6.43131551</v>
      </c>
      <c r="N82" s="2" t="n">
        <v>385.9999925</v>
      </c>
      <c r="O82" s="2" t="n">
        <v>711.45598558</v>
      </c>
      <c r="P82" s="2" t="n">
        <v>49.62265902</v>
      </c>
      <c r="Q82" s="2" t="n">
        <v>3.19138977</v>
      </c>
      <c r="R82" s="2" t="n">
        <v>11.74392999</v>
      </c>
      <c r="S82" s="2" t="n">
        <v>11240.2603674162</v>
      </c>
      <c r="T82" s="2" t="n">
        <v>5.36047589053663</v>
      </c>
      <c r="U82" s="2" t="n">
        <v>26.6660003662109</v>
      </c>
      <c r="V82" s="2" t="n">
        <v>6.17781206971621</v>
      </c>
      <c r="W82" s="2" t="n">
        <v>60.1748042903017</v>
      </c>
      <c r="X82" s="2" t="n">
        <v>26.5262607003928</v>
      </c>
      <c r="Y82" s="2" t="n">
        <v>2.6433727012347</v>
      </c>
    </row>
    <row r="83" customFormat="false" ht="12.75" hidden="false" customHeight="true" outlineLevel="0" collapsed="false">
      <c r="B83" s="0" t="n">
        <v>2008</v>
      </c>
      <c r="C83" s="2" t="n">
        <v>0.247491483494117</v>
      </c>
      <c r="D83" s="2" t="n">
        <v>82.4642857142857</v>
      </c>
      <c r="E83" s="2" t="n">
        <v>79</v>
      </c>
      <c r="F83" s="2" t="n">
        <v>76</v>
      </c>
      <c r="G83" s="2" t="n">
        <v>67</v>
      </c>
      <c r="H83" s="2" t="n">
        <v>69.8904761904762</v>
      </c>
      <c r="I83" s="2" t="n">
        <v>53.72</v>
      </c>
      <c r="J83" s="2" t="n">
        <v>71</v>
      </c>
      <c r="K83" s="2" t="n">
        <v>44.8</v>
      </c>
      <c r="L83" s="2" t="n">
        <v>138</v>
      </c>
      <c r="M83" s="2" t="n">
        <v>6.54576054</v>
      </c>
      <c r="N83" s="2" t="n">
        <v>372.3551131</v>
      </c>
      <c r="O83" s="2" t="n">
        <v>753.947304</v>
      </c>
      <c r="P83" s="2" t="n">
        <v>50.68721093</v>
      </c>
      <c r="Q83" s="2" t="n">
        <v>3.31786345</v>
      </c>
      <c r="R83" s="2" t="n">
        <v>11.57197241</v>
      </c>
      <c r="S83" s="2" t="n">
        <v>11667.8498260644</v>
      </c>
      <c r="T83" s="2" t="n">
        <v>3.19104674115678</v>
      </c>
      <c r="U83" s="2" t="n">
        <v>22.4330005645752</v>
      </c>
      <c r="V83" s="2" t="n">
        <v>10.055282028471</v>
      </c>
      <c r="W83" s="2" t="n">
        <v>59.0687035338444</v>
      </c>
      <c r="X83" s="2" t="n">
        <v>28.2842625966469</v>
      </c>
      <c r="Y83" s="2" t="n">
        <v>2.85948495248966</v>
      </c>
    </row>
    <row r="84" customFormat="false" ht="12.75" hidden="false" customHeight="true" outlineLevel="0" collapsed="false">
      <c r="B84" s="0" t="n">
        <v>2009</v>
      </c>
      <c r="C84" s="2" t="n">
        <v>0.20834333084169</v>
      </c>
      <c r="D84" s="2" t="n">
        <v>81.9821428571429</v>
      </c>
      <c r="E84" s="2" t="n">
        <v>76</v>
      </c>
      <c r="F84" s="2" t="n">
        <v>74</v>
      </c>
      <c r="G84" s="2" t="n">
        <v>70</v>
      </c>
      <c r="H84" s="2" t="n">
        <v>69.5535714285714</v>
      </c>
      <c r="I84" s="2" t="n">
        <v>54.701</v>
      </c>
      <c r="J84" s="2" t="n">
        <v>73</v>
      </c>
      <c r="K84" s="2" t="n">
        <v>40.4</v>
      </c>
      <c r="L84" s="2" t="n">
        <v>148</v>
      </c>
      <c r="M84" s="2" t="n">
        <v>7.11458732</v>
      </c>
      <c r="N84" s="2" t="n">
        <v>413.0740827</v>
      </c>
      <c r="O84" s="2" t="n">
        <v>804.07759204</v>
      </c>
      <c r="P84" s="2" t="n">
        <v>50.52994924</v>
      </c>
      <c r="Q84" s="2" t="n">
        <v>3.59499736</v>
      </c>
      <c r="R84" s="2" t="n">
        <v>11.33737131</v>
      </c>
      <c r="S84" s="2" t="n">
        <v>11416.001688222</v>
      </c>
      <c r="T84" s="2" t="n">
        <v>-1.53808933379921</v>
      </c>
      <c r="U84" s="2" t="n">
        <v>23.5380001068115</v>
      </c>
      <c r="V84" s="2" t="n">
        <v>7.26456214502708</v>
      </c>
      <c r="W84" s="2" t="n">
        <v>60.5099301066286</v>
      </c>
      <c r="X84" s="2" t="n">
        <v>27.583616231277</v>
      </c>
      <c r="Y84" s="2" t="n">
        <v>2.71342760650594</v>
      </c>
    </row>
    <row r="85" customFormat="false" ht="12.75" hidden="false" customHeight="true" outlineLevel="0" collapsed="false">
      <c r="B85" s="0" t="n">
        <v>2010</v>
      </c>
      <c r="C85" s="2" t="n">
        <v>0.175150908691364</v>
      </c>
      <c r="D85" s="2" t="n">
        <v>70</v>
      </c>
      <c r="E85" s="2" t="n">
        <v>72</v>
      </c>
      <c r="F85" s="2" t="n">
        <v>71</v>
      </c>
      <c r="G85" s="2" t="n">
        <v>64</v>
      </c>
      <c r="H85" s="2" t="n">
        <v>72</v>
      </c>
      <c r="I85" s="2" t="n">
        <v>55.888</v>
      </c>
      <c r="J85" s="2" t="n">
        <v>73</v>
      </c>
      <c r="K85" s="2" t="n">
        <v>38.4</v>
      </c>
      <c r="L85" s="2" t="n">
        <v>154</v>
      </c>
      <c r="M85" s="2" t="n">
        <v>7.41535412</v>
      </c>
      <c r="N85" s="2" t="n">
        <v>539.56761477</v>
      </c>
      <c r="O85" s="2" t="n">
        <v>863.69088773</v>
      </c>
      <c r="P85" s="2" t="n">
        <v>52.77755597</v>
      </c>
      <c r="Q85" s="2" t="n">
        <v>3.91364267</v>
      </c>
      <c r="R85" s="2" t="n">
        <v>12.44533723</v>
      </c>
      <c r="S85" s="2" t="n">
        <v>11728.1604904727</v>
      </c>
      <c r="T85" s="2" t="n">
        <v>3.03973081360166</v>
      </c>
      <c r="U85" s="2" t="n">
        <v>24.693000793457</v>
      </c>
      <c r="V85" s="2" t="n">
        <v>4.0635389730329</v>
      </c>
      <c r="W85" s="2" t="n">
        <v>61.0192379893151</v>
      </c>
      <c r="X85" s="2" t="n">
        <v>27.3813355403997</v>
      </c>
      <c r="Y85" s="2" t="n">
        <v>2.38737291381414</v>
      </c>
    </row>
    <row r="86" customFormat="false" ht="12.75" hidden="false" customHeight="true" outlineLevel="0" collapsed="false">
      <c r="B86" s="0" t="n">
        <v>2011</v>
      </c>
      <c r="C86" s="2" t="n">
        <v>0.180915680916139</v>
      </c>
      <c r="D86" s="2" t="n">
        <v>72</v>
      </c>
      <c r="E86" s="2" t="n">
        <v>69</v>
      </c>
      <c r="F86" s="2" t="n">
        <v>76</v>
      </c>
      <c r="G86" s="2" t="n">
        <v>68</v>
      </c>
      <c r="H86" s="2" t="n">
        <v>69</v>
      </c>
      <c r="I86" s="2" t="n">
        <v>57.201</v>
      </c>
      <c r="J86" s="2" t="n">
        <v>75</v>
      </c>
      <c r="K86" s="2" t="n">
        <v>37.3</v>
      </c>
      <c r="L86" s="2" t="n">
        <v>154</v>
      </c>
      <c r="M86" s="2" t="n">
        <v>7.49731726</v>
      </c>
      <c r="N86" s="2" t="n">
        <v>597.35944784</v>
      </c>
      <c r="O86" s="2" t="n">
        <v>908.58022492</v>
      </c>
      <c r="P86" s="2" t="n">
        <v>54.43531403</v>
      </c>
      <c r="Q86" s="2" t="n">
        <v>4.08118819</v>
      </c>
      <c r="R86" s="2" t="n">
        <v>13.21759809</v>
      </c>
      <c r="S86" s="2" t="n">
        <v>12179.1741881803</v>
      </c>
      <c r="T86" s="2" t="n">
        <v>3.2841681423114</v>
      </c>
      <c r="U86" s="2" t="n">
        <v>24.6529998779297</v>
      </c>
      <c r="V86" s="2" t="n">
        <v>5.01715773281268</v>
      </c>
      <c r="W86" s="2" t="n">
        <v>60.8747345354832</v>
      </c>
      <c r="X86" s="2" t="n">
        <v>26.9425399457188</v>
      </c>
      <c r="Y86" s="2" t="n">
        <v>2.2854725377128</v>
      </c>
    </row>
    <row r="87" customFormat="false" ht="12.75" hidden="false" customHeight="true" outlineLevel="0" collapsed="false">
      <c r="B87" s="0" t="n">
        <v>2012</v>
      </c>
      <c r="C87" s="2" t="n">
        <v>0.0975112838946736</v>
      </c>
      <c r="D87" s="2" t="n">
        <v>73</v>
      </c>
      <c r="E87" s="2" t="n">
        <v>65</v>
      </c>
      <c r="F87" s="2" t="n">
        <v>68</v>
      </c>
      <c r="G87" s="2" t="n">
        <v>68</v>
      </c>
      <c r="H87" s="2" t="n">
        <v>65</v>
      </c>
      <c r="I87" s="2" t="n">
        <v>58.545</v>
      </c>
      <c r="J87" s="2" t="n">
        <v>68</v>
      </c>
      <c r="K87" s="2" t="n">
        <v>36.1</v>
      </c>
      <c r="L87" s="2" t="n">
        <v>152</v>
      </c>
      <c r="M87" s="2" t="n">
        <v>7.7525506</v>
      </c>
      <c r="N87" s="2" t="n">
        <v>579.74856297</v>
      </c>
      <c r="O87" s="2" t="n">
        <v>964.43709508</v>
      </c>
      <c r="P87" s="2" t="n">
        <v>54.97160461</v>
      </c>
      <c r="Q87" s="2" t="n">
        <v>4.26170146</v>
      </c>
      <c r="R87" s="2" t="n">
        <v>13.58636031</v>
      </c>
      <c r="S87" s="2" t="n">
        <v>12488.2155718204</v>
      </c>
      <c r="T87" s="2" t="n">
        <v>2.21335480848441</v>
      </c>
      <c r="U87" s="2" t="n">
        <v>24.7320003509521</v>
      </c>
      <c r="V87" s="2" t="n">
        <v>5.72394366197183</v>
      </c>
      <c r="W87" s="2" t="n">
        <v>61.2850790791414</v>
      </c>
      <c r="X87" s="2" t="n">
        <v>26.6810604686634</v>
      </c>
      <c r="Y87" s="2" t="n">
        <v>2.16947773706563</v>
      </c>
    </row>
    <row r="88" customFormat="false" ht="12.75" hidden="false" customHeight="true" outlineLevel="0" collapsed="false">
      <c r="B88" s="0" t="n">
        <v>2013</v>
      </c>
      <c r="C88" s="2" t="n">
        <v>0.0961059655871035</v>
      </c>
      <c r="D88" s="2" t="n">
        <v>73</v>
      </c>
      <c r="E88" s="2" t="n">
        <v>73</v>
      </c>
      <c r="F88" s="2" t="n">
        <v>70</v>
      </c>
      <c r="G88" s="2" t="n">
        <v>66</v>
      </c>
      <c r="H88" s="2" t="n">
        <v>73</v>
      </c>
      <c r="I88" s="2" t="n">
        <v>59.83</v>
      </c>
      <c r="J88" s="2" t="n">
        <v>68</v>
      </c>
      <c r="K88" s="2" t="n">
        <v>34.2</v>
      </c>
      <c r="L88" s="2" t="n">
        <v>145</v>
      </c>
      <c r="M88" s="2" t="n">
        <v>7.72096153</v>
      </c>
      <c r="N88" s="2" t="n">
        <v>526.49957517</v>
      </c>
      <c r="O88" s="2" t="n">
        <v>986.0570091</v>
      </c>
      <c r="P88" s="2" t="n">
        <v>54.54249913</v>
      </c>
      <c r="Q88" s="2" t="n">
        <v>4.21120538</v>
      </c>
      <c r="R88" s="2" t="n">
        <v>13.32908644</v>
      </c>
      <c r="S88" s="2" t="n">
        <v>12815.7270741482</v>
      </c>
      <c r="T88" s="2" t="n">
        <v>2.4852005003106</v>
      </c>
      <c r="U88" s="2" t="n">
        <v>24.5690002441406</v>
      </c>
      <c r="V88" s="2" t="n">
        <v>5.77640413513801</v>
      </c>
      <c r="W88" s="2" t="n">
        <v>61.167448282483</v>
      </c>
      <c r="X88" s="2" t="n">
        <v>26.6680915375127</v>
      </c>
      <c r="Y88" s="2" t="n">
        <v>2.09775631128793</v>
      </c>
    </row>
    <row r="89" customFormat="false" ht="12.75" hidden="false" customHeight="true" outlineLevel="0" collapsed="false">
      <c r="B89" s="0" t="n">
        <v>2014</v>
      </c>
      <c r="C89" s="2" t="n">
        <v>0.0828235256806685</v>
      </c>
      <c r="D89" s="2" t="n">
        <v>77</v>
      </c>
      <c r="E89" s="2" t="n">
        <v>77</v>
      </c>
      <c r="F89" s="2" t="n">
        <v>80</v>
      </c>
      <c r="G89" s="2" t="n">
        <v>71</v>
      </c>
      <c r="H89" s="2" t="n">
        <v>77</v>
      </c>
      <c r="I89" s="2" t="n">
        <v>60.993</v>
      </c>
      <c r="J89" s="2" t="n">
        <v>68</v>
      </c>
      <c r="K89" s="2" t="n">
        <v>32.5</v>
      </c>
      <c r="L89" s="2" t="n">
        <v>140</v>
      </c>
      <c r="M89" s="2" t="n">
        <v>7.93015013</v>
      </c>
      <c r="N89" s="2" t="n">
        <v>509.83326095</v>
      </c>
      <c r="O89" s="2" t="n">
        <v>1032.94021925</v>
      </c>
      <c r="P89" s="2" t="n">
        <v>53.71285906</v>
      </c>
      <c r="Q89" s="2" t="n">
        <v>4.25951036</v>
      </c>
      <c r="R89" s="2" t="n">
        <v>13.37265106</v>
      </c>
      <c r="S89" s="2" t="n">
        <v>13090.4768283129</v>
      </c>
      <c r="T89" s="2" t="n">
        <v>1.84699160365717</v>
      </c>
      <c r="U89" s="2" t="n">
        <v>24.8980007171631</v>
      </c>
      <c r="V89" s="2" t="n">
        <v>6.13602015113351</v>
      </c>
      <c r="W89" s="2" t="n">
        <v>61.0207378281857</v>
      </c>
      <c r="X89" s="2" t="n">
        <v>26.5451352956164</v>
      </c>
      <c r="Y89" s="2" t="n">
        <v>2.17470676059318</v>
      </c>
    </row>
    <row r="90" customFormat="false" ht="12.75" hidden="false" customHeight="true" outlineLevel="0" collapsed="false">
      <c r="B90" s="0" t="n">
        <v>2015</v>
      </c>
      <c r="C90" s="2" t="n">
        <v>0.0651247703752205</v>
      </c>
      <c r="D90" s="2" t="n">
        <v>67</v>
      </c>
      <c r="E90" s="2" t="n">
        <v>75</v>
      </c>
      <c r="F90" s="2" t="n">
        <v>75</v>
      </c>
      <c r="G90" s="2" t="n">
        <v>76</v>
      </c>
      <c r="H90" s="2" t="n">
        <v>75</v>
      </c>
      <c r="I90" s="2" t="n">
        <v>61.981</v>
      </c>
      <c r="J90" s="2" t="n">
        <v>68</v>
      </c>
      <c r="K90" s="2" t="n">
        <v>31.8</v>
      </c>
      <c r="L90" s="2" t="n">
        <v>138</v>
      </c>
      <c r="M90" s="2" t="n">
        <v>8.19779026</v>
      </c>
      <c r="N90" s="2" t="n">
        <v>470.79699332</v>
      </c>
      <c r="O90" s="2" t="n">
        <v>1079.63902132</v>
      </c>
      <c r="P90" s="2" t="n">
        <v>53.55438534</v>
      </c>
      <c r="Q90" s="2" t="n">
        <v>4.39027618</v>
      </c>
      <c r="R90" s="2" t="n">
        <v>13.33913574</v>
      </c>
      <c r="S90" s="2" t="n">
        <v>13196.434924669</v>
      </c>
      <c r="T90" s="2" t="n">
        <v>1.27954928151568</v>
      </c>
      <c r="U90" s="2" t="n">
        <v>25.1560001373291</v>
      </c>
      <c r="V90" s="2" t="n">
        <v>4.50920827795706</v>
      </c>
      <c r="W90" s="2" t="n">
        <v>61.368841281558</v>
      </c>
      <c r="X90" s="2" t="n">
        <v>26.0427252717413</v>
      </c>
      <c r="Y90" s="2" t="n">
        <v>2.08083537598214</v>
      </c>
    </row>
    <row r="91" customFormat="false" ht="12.75" hidden="false" customHeight="true" outlineLevel="0" collapsed="false">
      <c r="B91" s="0" t="n">
        <v>2016</v>
      </c>
      <c r="C91" s="2" t="n">
        <v>0.0299962884232547</v>
      </c>
      <c r="D91" s="2" t="n">
        <v>74</v>
      </c>
      <c r="E91" s="2" t="n">
        <v>66</v>
      </c>
      <c r="F91" s="2" t="n">
        <v>66</v>
      </c>
      <c r="G91" s="2" t="n">
        <v>75</v>
      </c>
      <c r="H91" s="2" t="n">
        <v>66</v>
      </c>
      <c r="I91" s="2" t="n">
        <v>62.774</v>
      </c>
      <c r="J91" s="2" t="n">
        <v>68</v>
      </c>
      <c r="K91" s="2" t="n">
        <v>30</v>
      </c>
      <c r="L91" s="2" t="n">
        <v>163.95</v>
      </c>
      <c r="M91" s="2" t="n">
        <v>8.1098146</v>
      </c>
      <c r="N91" s="2" t="n">
        <v>428.17601764</v>
      </c>
      <c r="O91" s="2" t="n">
        <v>1071.34710362</v>
      </c>
      <c r="P91" s="2" t="n">
        <v>53.72918682</v>
      </c>
      <c r="Q91" s="2" t="n">
        <v>4.35733707</v>
      </c>
      <c r="R91" s="2" t="n">
        <v>13.32198401</v>
      </c>
      <c r="S91" s="2" t="n">
        <v>13221.0710012813</v>
      </c>
      <c r="T91" s="2" t="n">
        <v>0.565344943824186</v>
      </c>
      <c r="U91" s="2" t="n">
        <v>26.5510005950928</v>
      </c>
      <c r="V91" s="2" t="n">
        <v>6.59460441456991</v>
      </c>
      <c r="W91" s="2" t="n">
        <v>61.0205897332758</v>
      </c>
      <c r="X91" s="2" t="n">
        <v>26.0091425866096</v>
      </c>
      <c r="Y91" s="2" t="n">
        <v>2.17817358718032</v>
      </c>
    </row>
    <row r="92" customFormat="false" ht="12.75" hidden="false" customHeight="true" outlineLevel="0" collapsed="false">
      <c r="B92" s="0" t="n">
        <v>2017</v>
      </c>
      <c r="C92" s="2" t="n">
        <v>0.0240443652208358</v>
      </c>
      <c r="D92" s="2" t="n">
        <v>59</v>
      </c>
      <c r="E92" s="2" t="n">
        <v>66</v>
      </c>
      <c r="F92" s="2" t="n">
        <v>66</v>
      </c>
      <c r="G92" s="2" t="n">
        <v>60</v>
      </c>
      <c r="H92" s="2" t="n">
        <v>66</v>
      </c>
      <c r="I92" s="2" t="n">
        <v>63.404</v>
      </c>
      <c r="J92" s="2" t="n">
        <v>68</v>
      </c>
      <c r="K92" s="2" t="n">
        <v>28.8</v>
      </c>
      <c r="L92" s="2" t="n">
        <v>168.502941176471</v>
      </c>
      <c r="M92" s="2" t="n">
        <v>7.91362060073529</v>
      </c>
      <c r="N92" s="2" t="n">
        <v>595.58938160603</v>
      </c>
      <c r="O92" s="2" t="n">
        <v>1120.66798282081</v>
      </c>
      <c r="P92" s="2" t="n">
        <v>59.9451142477206</v>
      </c>
      <c r="Q92" s="2" t="n">
        <v>4.70334073080883</v>
      </c>
      <c r="R92" s="2" t="n">
        <v>14.0595242913971</v>
      </c>
      <c r="S92" s="2" t="n">
        <v>13458.9637418502</v>
      </c>
      <c r="T92" s="2" t="n">
        <v>1.31674486048743</v>
      </c>
      <c r="U92" s="2" t="n">
        <v>27.3269996643066</v>
      </c>
      <c r="V92" s="2" t="n">
        <v>5.18108223263743</v>
      </c>
      <c r="W92" s="2" t="n">
        <v>61.4937607978926</v>
      </c>
      <c r="X92" s="2" t="n">
        <v>25.8986689105508</v>
      </c>
      <c r="Y92" s="2" t="n">
        <v>2.2877463348412</v>
      </c>
    </row>
    <row r="95" customFormat="false" ht="12.75" hidden="false" customHeight="true" outlineLevel="0" collapsed="false">
      <c r="C95" s="3"/>
    </row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4" customFormat="false" ht="13" hidden="false" customHeight="false" outlineLevel="0" collapsed="false"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</row>
    <row r="160" customFormat="false" ht="13" hidden="false" customHeight="false" outlineLevel="0" collapsed="false">
      <c r="C160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tro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92" activeCellId="0" sqref="X92"/>
    </sheetView>
  </sheetViews>
  <sheetFormatPr defaultColWidth="11.4453125" defaultRowHeight="12.5" zeroHeight="false" outlineLevelRow="0" outlineLevelCol="0"/>
  <cols>
    <col collapsed="false" customWidth="true" hidden="false" outlineLevel="0" max="2" min="1" style="0" width="14.72"/>
    <col collapsed="false" customWidth="true" hidden="false" outlineLevel="0" max="3" min="3" style="0" width="39.53"/>
    <col collapsed="false" customWidth="true" hidden="false" outlineLevel="0" max="4" min="4" style="0" width="48.26"/>
    <col collapsed="false" customWidth="true" hidden="false" outlineLevel="0" max="5" min="5" style="0" width="44.9"/>
    <col collapsed="false" customWidth="true" hidden="false" outlineLevel="0" max="6" min="6" style="0" width="51.81"/>
    <col collapsed="false" customWidth="true" hidden="false" outlineLevel="0" max="7" min="7" style="0" width="42.81"/>
    <col collapsed="false" customWidth="true" hidden="false" outlineLevel="0" max="8" min="8" style="0" width="32.99"/>
    <col collapsed="false" customWidth="true" hidden="false" outlineLevel="0" max="9" min="9" style="0" width="41.72"/>
    <col collapsed="false" customWidth="true" hidden="false" outlineLevel="0" max="10" min="10" style="0" width="37.62"/>
    <col collapsed="false" customWidth="true" hidden="false" outlineLevel="0" max="11" min="11" style="0" width="58.81"/>
    <col collapsed="false" customWidth="true" hidden="false" outlineLevel="0" max="12" min="12" style="0" width="34.9"/>
    <col collapsed="false" customWidth="true" hidden="false" outlineLevel="0" max="13" min="13" style="0" width="45.99"/>
    <col collapsed="false" customWidth="true" hidden="false" outlineLevel="0" max="14" min="14" style="0" width="59.72"/>
    <col collapsed="false" customWidth="true" hidden="false" outlineLevel="0" max="15" min="15" style="0" width="74.17"/>
    <col collapsed="false" customWidth="true" hidden="false" outlineLevel="0" max="16" min="16" style="0" width="54.72"/>
    <col collapsed="false" customWidth="true" hidden="false" outlineLevel="0" max="17" min="17" style="0" width="79.62"/>
    <col collapsed="false" customWidth="true" hidden="false" outlineLevel="0" max="18" min="18" style="0" width="39.99"/>
    <col collapsed="false" customWidth="true" hidden="false" outlineLevel="0" max="19" min="19" style="0" width="21.53"/>
    <col collapsed="false" customWidth="true" hidden="false" outlineLevel="0" max="20" min="20" style="0" width="59.99"/>
    <col collapsed="false" customWidth="true" hidden="false" outlineLevel="0" max="21" min="21" style="0" width="33.72"/>
    <col collapsed="false" customWidth="true" hidden="false" outlineLevel="0" max="22" min="22" style="0" width="30.53"/>
    <col collapsed="false" customWidth="true" hidden="false" outlineLevel="0" max="23" min="23" style="0" width="51.9"/>
    <col collapsed="false" customWidth="true" hidden="false" outlineLevel="0" max="24" min="24" style="0" width="51.35"/>
  </cols>
  <sheetData>
    <row r="1" customFormat="false" ht="13" hidden="false" customHeight="false" outlineLevel="0" collapsed="false">
      <c r="A1" s="1" t="s">
        <v>31</v>
      </c>
    </row>
    <row r="2" s="1" customFormat="true" ht="12.75" hidden="false" customHeight="true" outlineLevel="0" collapsed="false">
      <c r="A2" s="1" t="s">
        <v>1</v>
      </c>
      <c r="B2" s="1" t="s">
        <v>2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  <c r="W2" s="1" t="s">
        <v>24</v>
      </c>
      <c r="X2" s="1" t="s">
        <v>25</v>
      </c>
    </row>
    <row r="3" customFormat="false" ht="12.75" hidden="false" customHeight="true" outlineLevel="0" collapsed="false">
      <c r="A3" s="0" t="s">
        <v>26</v>
      </c>
      <c r="B3" s="0" t="n">
        <v>2000</v>
      </c>
      <c r="C3" s="2" t="n">
        <v>99</v>
      </c>
      <c r="D3" s="2" t="n">
        <v>98</v>
      </c>
      <c r="E3" s="2" t="n">
        <v>94</v>
      </c>
      <c r="F3" s="2" t="n">
        <v>99</v>
      </c>
      <c r="G3" s="2" t="n">
        <v>99</v>
      </c>
      <c r="H3" s="2" t="n">
        <v>70.055</v>
      </c>
      <c r="I3" s="2" t="n">
        <v>87</v>
      </c>
      <c r="J3" s="2" t="n">
        <v>30.4</v>
      </c>
      <c r="K3" s="2" t="n">
        <v>66</v>
      </c>
      <c r="L3" s="2" t="n">
        <v>6.56181769</v>
      </c>
      <c r="M3" s="2" t="n">
        <v>245.35732342</v>
      </c>
      <c r="N3" s="2" t="n">
        <v>591.38388294</v>
      </c>
      <c r="O3" s="2" t="n">
        <v>25.86553127</v>
      </c>
      <c r="P3" s="2" t="n">
        <v>1.69724901</v>
      </c>
      <c r="Q3" s="2" t="n">
        <v>4.9220016</v>
      </c>
      <c r="R3" s="2" t="n">
        <v>9073.97918111225</v>
      </c>
      <c r="S3" s="2" t="n">
        <v>4.38794944267383</v>
      </c>
      <c r="T3" s="2" t="n">
        <v>9.89400005340576</v>
      </c>
      <c r="U3" s="2" t="n">
        <v>7.04414105947266</v>
      </c>
      <c r="V3" s="2" t="n">
        <v>58.251861249965</v>
      </c>
      <c r="W3" s="2" t="n">
        <v>23.0066186321239</v>
      </c>
      <c r="X3" s="2" t="n">
        <v>4.75045997570861</v>
      </c>
    </row>
    <row r="4" customFormat="false" ht="12.75" hidden="false" customHeight="true" outlineLevel="0" collapsed="false">
      <c r="B4" s="0" t="n">
        <v>2001</v>
      </c>
      <c r="C4" s="2" t="n">
        <v>99</v>
      </c>
      <c r="D4" s="2" t="n">
        <v>98</v>
      </c>
      <c r="E4" s="2" t="n">
        <v>91</v>
      </c>
      <c r="F4" s="2" t="n">
        <v>99</v>
      </c>
      <c r="G4" s="2" t="n">
        <v>99</v>
      </c>
      <c r="H4" s="2" t="n">
        <v>70.486</v>
      </c>
      <c r="I4" s="2" t="n">
        <v>87</v>
      </c>
      <c r="J4" s="2" t="n">
        <v>28.6</v>
      </c>
      <c r="K4" s="2" t="n">
        <v>61</v>
      </c>
      <c r="L4" s="2" t="n">
        <v>6.7298316</v>
      </c>
      <c r="M4" s="2" t="n">
        <v>212.00836715</v>
      </c>
      <c r="N4" s="2" t="n">
        <v>620.25061942</v>
      </c>
      <c r="O4" s="2" t="n">
        <v>25.38144446</v>
      </c>
      <c r="P4" s="2" t="n">
        <v>1.70812847</v>
      </c>
      <c r="Q4" s="2" t="n">
        <v>4.71410982</v>
      </c>
      <c r="R4" s="2" t="n">
        <v>9274.24991710996</v>
      </c>
      <c r="S4" s="2" t="n">
        <v>1.38989640325894</v>
      </c>
      <c r="T4" s="2" t="n">
        <v>9.60999965667725</v>
      </c>
      <c r="U4" s="2" t="n">
        <v>6.84035902487525</v>
      </c>
      <c r="V4" s="2" t="n">
        <v>57.7136922463033</v>
      </c>
      <c r="W4" s="2" t="n">
        <v>22.6395279130452</v>
      </c>
      <c r="X4" s="2" t="n">
        <v>4.80104301642181</v>
      </c>
    </row>
    <row r="5" customFormat="false" ht="12.75" hidden="false" customHeight="true" outlineLevel="0" collapsed="false">
      <c r="B5" s="0" t="n">
        <v>2002</v>
      </c>
      <c r="C5" s="2" t="n">
        <v>99</v>
      </c>
      <c r="D5" s="2" t="n">
        <v>99</v>
      </c>
      <c r="E5" s="2" t="n">
        <v>92</v>
      </c>
      <c r="F5" s="2" t="n">
        <v>96</v>
      </c>
      <c r="G5" s="2" t="n">
        <v>99</v>
      </c>
      <c r="H5" s="2" t="n">
        <v>70.896</v>
      </c>
      <c r="I5" s="2" t="n">
        <v>87</v>
      </c>
      <c r="J5" s="2" t="n">
        <v>26.8</v>
      </c>
      <c r="K5" s="2" t="n">
        <v>62</v>
      </c>
      <c r="L5" s="2" t="n">
        <v>8.18188846</v>
      </c>
      <c r="M5" s="2" t="n">
        <v>231.3334426</v>
      </c>
      <c r="N5" s="2" t="n">
        <v>777.87603893</v>
      </c>
      <c r="O5" s="2" t="n">
        <v>39.07120438</v>
      </c>
      <c r="P5" s="2" t="n">
        <v>3.19676236</v>
      </c>
      <c r="Q5" s="2" t="n">
        <v>8.20762077</v>
      </c>
      <c r="R5" s="2" t="n">
        <v>9581.99524035765</v>
      </c>
      <c r="S5" s="2" t="n">
        <v>3.05346185795254</v>
      </c>
      <c r="T5" s="2" t="n">
        <v>9.37100028991699</v>
      </c>
      <c r="U5" s="2" t="n">
        <v>8.4501643770833</v>
      </c>
      <c r="V5" s="2" t="n">
        <v>57.3481454732969</v>
      </c>
      <c r="W5" s="2" t="n">
        <v>22.4953278200255</v>
      </c>
      <c r="X5" s="2" t="n">
        <v>5.47527489339298</v>
      </c>
    </row>
    <row r="6" customFormat="false" ht="12.75" hidden="false" customHeight="true" outlineLevel="0" collapsed="false">
      <c r="B6" s="0" t="n">
        <v>2003</v>
      </c>
      <c r="C6" s="2" t="n">
        <v>99</v>
      </c>
      <c r="D6" s="2" t="n">
        <v>99</v>
      </c>
      <c r="E6" s="2" t="n">
        <v>97</v>
      </c>
      <c r="F6" s="2" t="n">
        <v>97</v>
      </c>
      <c r="G6" s="2"/>
      <c r="H6" s="2" t="n">
        <v>71.29</v>
      </c>
      <c r="I6" s="2" t="n">
        <v>87</v>
      </c>
      <c r="J6" s="2" t="n">
        <v>25.2</v>
      </c>
      <c r="K6" s="2" t="n">
        <v>63</v>
      </c>
      <c r="L6" s="2" t="n">
        <v>7.84622081</v>
      </c>
      <c r="M6" s="2" t="n">
        <v>239.78769773</v>
      </c>
      <c r="N6" s="2" t="n">
        <v>759.59274348</v>
      </c>
      <c r="O6" s="2" t="n">
        <v>40.30120079</v>
      </c>
      <c r="P6" s="2" t="n">
        <v>3.1621212</v>
      </c>
      <c r="Q6" s="2" t="n">
        <v>7.70603746</v>
      </c>
      <c r="R6" s="2" t="n">
        <v>9747.94348397483</v>
      </c>
      <c r="S6" s="2" t="n">
        <v>1.14082899810009</v>
      </c>
      <c r="T6" s="2" t="n">
        <v>9.99100017547607</v>
      </c>
      <c r="U6" s="2" t="n">
        <v>14.7149197228147</v>
      </c>
      <c r="V6" s="2" t="n">
        <v>56.3578281380465</v>
      </c>
      <c r="W6" s="2" t="n">
        <v>23.0838178175003</v>
      </c>
      <c r="X6" s="2" t="n">
        <v>6.1671843856504</v>
      </c>
    </row>
    <row r="7" customFormat="false" ht="12.75" hidden="false" customHeight="true" outlineLevel="0" collapsed="false">
      <c r="B7" s="0" t="n">
        <v>2004</v>
      </c>
      <c r="C7" s="2"/>
      <c r="D7" s="2" t="n">
        <v>99</v>
      </c>
      <c r="E7" s="2" t="n">
        <v>96</v>
      </c>
      <c r="F7" s="2" t="n">
        <v>97</v>
      </c>
      <c r="G7" s="2"/>
      <c r="H7" s="2" t="n">
        <v>71.67</v>
      </c>
      <c r="I7" s="2" t="n">
        <v>87</v>
      </c>
      <c r="J7" s="2" t="n">
        <v>23.6</v>
      </c>
      <c r="K7" s="2" t="n">
        <v>66</v>
      </c>
      <c r="L7" s="2" t="n">
        <v>8.06186239</v>
      </c>
      <c r="M7" s="2" t="n">
        <v>291.69917479</v>
      </c>
      <c r="N7" s="2" t="n">
        <v>837.51633943</v>
      </c>
      <c r="O7" s="2" t="n">
        <v>42.14770125</v>
      </c>
      <c r="P7" s="2" t="n">
        <v>3.39788967</v>
      </c>
      <c r="Q7" s="2" t="n">
        <v>8.87504642</v>
      </c>
      <c r="R7" s="2" t="n">
        <v>10460.5532508168</v>
      </c>
      <c r="S7" s="2" t="n">
        <v>5.75996463871775</v>
      </c>
      <c r="T7" s="2" t="n">
        <v>9.10499954223633</v>
      </c>
      <c r="U7" s="2" t="n">
        <v>6.59718509985962</v>
      </c>
      <c r="V7" s="2" t="n">
        <v>54.9204711078884</v>
      </c>
      <c r="W7" s="2" t="n">
        <v>24.306623290035</v>
      </c>
      <c r="X7" s="2" t="n">
        <v>5.66531157603221</v>
      </c>
    </row>
    <row r="8" customFormat="false" ht="12.75" hidden="false" customHeight="true" outlineLevel="0" collapsed="false">
      <c r="B8" s="0" t="n">
        <v>2005</v>
      </c>
      <c r="C8" s="2"/>
      <c r="D8" s="2" t="n">
        <v>99</v>
      </c>
      <c r="E8" s="2" t="n">
        <v>98</v>
      </c>
      <c r="F8" s="2" t="n">
        <v>98</v>
      </c>
      <c r="G8" s="2"/>
      <c r="H8" s="2" t="n">
        <v>72.04</v>
      </c>
      <c r="I8" s="2" t="n">
        <v>87</v>
      </c>
      <c r="J8" s="2" t="n">
        <v>22.1</v>
      </c>
      <c r="K8" s="2" t="n">
        <v>67</v>
      </c>
      <c r="L8" s="2" t="n">
        <v>8.25106619</v>
      </c>
      <c r="M8" s="2" t="n">
        <v>393.16768917</v>
      </c>
      <c r="N8" s="2" t="n">
        <v>902.62155619</v>
      </c>
      <c r="O8" s="2" t="n">
        <v>43.09564634</v>
      </c>
      <c r="P8" s="2" t="n">
        <v>3.5558503</v>
      </c>
      <c r="Q8" s="2" t="n">
        <v>8.9273342</v>
      </c>
      <c r="R8" s="2" t="n">
        <v>11004.9589424572</v>
      </c>
      <c r="S8" s="2" t="n">
        <v>3.20213137990235</v>
      </c>
      <c r="T8" s="2" t="n">
        <v>9.56799983978271</v>
      </c>
      <c r="U8" s="2" t="n">
        <v>6.86953720898965</v>
      </c>
      <c r="V8" s="2" t="n">
        <v>56.0758916152467</v>
      </c>
      <c r="W8" s="2" t="n">
        <v>24.172578278061</v>
      </c>
      <c r="X8" s="2" t="n">
        <v>4.65116882283132</v>
      </c>
    </row>
    <row r="9" customFormat="false" ht="12.75" hidden="false" customHeight="true" outlineLevel="0" collapsed="false">
      <c r="B9" s="0" t="n">
        <v>2006</v>
      </c>
      <c r="C9" s="2"/>
      <c r="D9" s="2" t="n">
        <v>99</v>
      </c>
      <c r="E9" s="2" t="n">
        <v>99</v>
      </c>
      <c r="F9" s="2" t="n">
        <v>99</v>
      </c>
      <c r="G9" s="2"/>
      <c r="H9" s="2" t="n">
        <v>72.405</v>
      </c>
      <c r="I9" s="2" t="n">
        <v>87</v>
      </c>
      <c r="J9" s="2" t="n">
        <v>20.8</v>
      </c>
      <c r="K9" s="2" t="n">
        <v>68</v>
      </c>
      <c r="L9" s="2" t="n">
        <v>8.34044194</v>
      </c>
      <c r="M9" s="2" t="n">
        <v>488.19966376</v>
      </c>
      <c r="N9" s="2" t="n">
        <v>966.79501919</v>
      </c>
      <c r="O9" s="2" t="n">
        <v>43.48525546</v>
      </c>
      <c r="P9" s="2" t="n">
        <v>3.62686248</v>
      </c>
      <c r="Q9" s="2" t="n">
        <v>9.24041884</v>
      </c>
      <c r="R9" s="2" t="n">
        <v>11659.3957007183</v>
      </c>
      <c r="S9" s="2" t="n">
        <v>3.96198872184989</v>
      </c>
      <c r="T9" s="2" t="n">
        <v>8.63899993896484</v>
      </c>
      <c r="U9" s="2" t="n">
        <v>4.18356812896902</v>
      </c>
      <c r="V9" s="2" t="n">
        <v>57.1381272102654</v>
      </c>
      <c r="W9" s="2" t="n">
        <v>23.5440216715158</v>
      </c>
      <c r="X9" s="2" t="n">
        <v>4.37004377798395</v>
      </c>
    </row>
    <row r="10" customFormat="false" ht="12.75" hidden="false" customHeight="true" outlineLevel="0" collapsed="false">
      <c r="B10" s="0" t="n">
        <v>2007</v>
      </c>
      <c r="C10" s="2"/>
      <c r="D10" s="2" t="n">
        <v>99</v>
      </c>
      <c r="E10" s="2" t="n">
        <v>99</v>
      </c>
      <c r="F10" s="2" t="n">
        <v>99</v>
      </c>
      <c r="G10" s="2"/>
      <c r="H10" s="2" t="n">
        <v>72.768</v>
      </c>
      <c r="I10" s="2" t="n">
        <v>87</v>
      </c>
      <c r="J10" s="2" t="n">
        <v>19.5</v>
      </c>
      <c r="K10" s="2" t="n">
        <v>67</v>
      </c>
      <c r="L10" s="2" t="n">
        <v>8.2778788</v>
      </c>
      <c r="M10" s="2" t="n">
        <v>604.9819785</v>
      </c>
      <c r="N10" s="2" t="n">
        <v>1034.28405692</v>
      </c>
      <c r="O10" s="2" t="n">
        <v>42.97293115</v>
      </c>
      <c r="P10" s="2" t="n">
        <v>3.55724716</v>
      </c>
      <c r="Q10" s="2" t="n">
        <v>9.44611659</v>
      </c>
      <c r="R10" s="2" t="n">
        <v>12568.2010540342</v>
      </c>
      <c r="S10" s="2" t="n">
        <v>6.06987060771837</v>
      </c>
      <c r="T10" s="2" t="n">
        <v>8.32699966430664</v>
      </c>
      <c r="U10" s="2" t="n">
        <v>3.64127299102654</v>
      </c>
      <c r="V10" s="2" t="n">
        <v>57.7262362097238</v>
      </c>
      <c r="W10" s="2" t="n">
        <v>23.1253804129963</v>
      </c>
      <c r="X10" s="2" t="n">
        <v>4.41691543601929</v>
      </c>
    </row>
    <row r="11" customFormat="false" ht="12.75" hidden="false" customHeight="true" outlineLevel="0" collapsed="false">
      <c r="B11" s="0" t="n">
        <v>2008</v>
      </c>
      <c r="C11" s="2"/>
      <c r="D11" s="2" t="n">
        <v>99</v>
      </c>
      <c r="E11" s="2" t="n">
        <v>96</v>
      </c>
      <c r="F11" s="2" t="n">
        <v>99</v>
      </c>
      <c r="G11" s="2"/>
      <c r="H11" s="2" t="n">
        <v>73.129</v>
      </c>
      <c r="I11" s="2" t="n">
        <v>87</v>
      </c>
      <c r="J11" s="2" t="n">
        <v>18.5</v>
      </c>
      <c r="K11" s="2" t="n">
        <v>66</v>
      </c>
      <c r="L11" s="2" t="n">
        <v>8.11638847</v>
      </c>
      <c r="M11" s="2" t="n">
        <v>712.82938037</v>
      </c>
      <c r="N11" s="2" t="n">
        <v>1075.82626636</v>
      </c>
      <c r="O11" s="2" t="n">
        <v>44.43934921</v>
      </c>
      <c r="P11" s="2" t="n">
        <v>3.60687022</v>
      </c>
      <c r="Q11" s="2" t="n">
        <v>9.63448256</v>
      </c>
      <c r="R11" s="2" t="n">
        <v>13332.1472057618</v>
      </c>
      <c r="S11" s="2" t="n">
        <v>5.09419544732717</v>
      </c>
      <c r="T11" s="2" t="n">
        <v>7.34299993515015</v>
      </c>
      <c r="U11" s="2" t="n">
        <v>5.67859390284171</v>
      </c>
      <c r="V11" s="2" t="n">
        <v>56.8048617737802</v>
      </c>
      <c r="W11" s="2" t="n">
        <v>23.0852937543312</v>
      </c>
      <c r="X11" s="2" t="n">
        <v>4.56785118317928</v>
      </c>
    </row>
    <row r="12" customFormat="false" ht="12.75" hidden="false" customHeight="true" outlineLevel="0" collapsed="false">
      <c r="B12" s="0" t="n">
        <v>2009</v>
      </c>
      <c r="C12" s="2"/>
      <c r="D12" s="2" t="n">
        <v>99</v>
      </c>
      <c r="E12" s="2" t="n">
        <v>99</v>
      </c>
      <c r="F12" s="2" t="n">
        <v>99</v>
      </c>
      <c r="G12" s="2"/>
      <c r="H12" s="2" t="n">
        <v>73.488</v>
      </c>
      <c r="I12" s="2" t="n">
        <v>87</v>
      </c>
      <c r="J12" s="2" t="n">
        <v>17.5</v>
      </c>
      <c r="K12" s="2" t="n">
        <v>65</v>
      </c>
      <c r="L12" s="2" t="n">
        <v>8.44724142</v>
      </c>
      <c r="M12" s="2" t="n">
        <v>721.8451213</v>
      </c>
      <c r="N12" s="2" t="n">
        <v>1115.30464106</v>
      </c>
      <c r="O12" s="2" t="n">
        <v>44.45846451</v>
      </c>
      <c r="P12" s="2" t="n">
        <v>3.75551383</v>
      </c>
      <c r="Q12" s="2" t="n">
        <v>10.11134165</v>
      </c>
      <c r="R12" s="2" t="n">
        <v>13288.4388133052</v>
      </c>
      <c r="S12" s="2" t="n">
        <v>-0.125811999414864</v>
      </c>
      <c r="T12" s="2" t="n">
        <v>8.52200031280518</v>
      </c>
      <c r="U12" s="2" t="n">
        <v>4.88803479876804</v>
      </c>
      <c r="V12" s="2" t="n">
        <v>59.1450592134567</v>
      </c>
      <c r="W12" s="2" t="n">
        <v>21.8785926286899</v>
      </c>
      <c r="X12" s="2" t="n">
        <v>4.47677399196415</v>
      </c>
    </row>
    <row r="13" customFormat="false" ht="12.75" hidden="false" customHeight="true" outlineLevel="0" collapsed="false">
      <c r="B13" s="0" t="n">
        <v>2010</v>
      </c>
      <c r="C13" s="2" t="n">
        <v>99</v>
      </c>
      <c r="D13" s="2" t="n">
        <v>99</v>
      </c>
      <c r="E13" s="2" t="n">
        <v>96</v>
      </c>
      <c r="F13" s="2" t="n">
        <v>99</v>
      </c>
      <c r="G13" s="2" t="n">
        <v>99</v>
      </c>
      <c r="H13" s="2" t="n">
        <v>73.838</v>
      </c>
      <c r="I13" s="2" t="n">
        <v>87</v>
      </c>
      <c r="J13" s="2" t="n">
        <v>16.7</v>
      </c>
      <c r="K13" s="2" t="n">
        <v>65</v>
      </c>
      <c r="L13" s="2" t="n">
        <v>9.723471</v>
      </c>
      <c r="M13" s="2" t="n">
        <v>1090.78251632</v>
      </c>
      <c r="N13" s="2" t="n">
        <v>1384.37245028</v>
      </c>
      <c r="O13" s="2" t="n">
        <v>35.26920312</v>
      </c>
      <c r="P13" s="2" t="n">
        <v>3.42939074</v>
      </c>
      <c r="Q13" s="2" t="n">
        <v>8.83492904</v>
      </c>
      <c r="R13" s="2" t="n">
        <v>14320.3722812277</v>
      </c>
      <c r="S13" s="2" t="n">
        <v>7.52822583005563</v>
      </c>
      <c r="T13" s="2" t="n">
        <v>7.72599983215332</v>
      </c>
      <c r="U13" s="2" t="n">
        <v>5.03872690108066</v>
      </c>
      <c r="V13" s="2" t="n">
        <v>57.6129219704224</v>
      </c>
      <c r="W13" s="2" t="n">
        <v>23.267977354744</v>
      </c>
      <c r="X13" s="2" t="n">
        <v>4.11575648758173</v>
      </c>
    </row>
    <row r="14" customFormat="false" ht="12.75" hidden="false" customHeight="true" outlineLevel="0" collapsed="false">
      <c r="B14" s="0" t="n">
        <v>2011</v>
      </c>
      <c r="C14" s="2" t="n">
        <v>99</v>
      </c>
      <c r="D14" s="2" t="n">
        <v>99</v>
      </c>
      <c r="E14" s="2" t="n">
        <v>98</v>
      </c>
      <c r="F14" s="2" t="n">
        <v>99</v>
      </c>
      <c r="G14" s="2" t="n">
        <v>98</v>
      </c>
      <c r="H14" s="2" t="n">
        <v>74.174</v>
      </c>
      <c r="I14" s="2" t="n">
        <v>87</v>
      </c>
      <c r="J14" s="2" t="n">
        <v>16</v>
      </c>
      <c r="K14" s="2" t="n">
        <v>59</v>
      </c>
      <c r="L14" s="2" t="n">
        <v>9.7830923</v>
      </c>
      <c r="M14" s="2" t="n">
        <v>1288.08116881</v>
      </c>
      <c r="N14" s="2" t="n">
        <v>1464.73799372</v>
      </c>
      <c r="O14" s="2" t="n">
        <v>36.0266025</v>
      </c>
      <c r="P14" s="2" t="n">
        <v>3.52451578</v>
      </c>
      <c r="Q14" s="2" t="n">
        <v>9.37923555</v>
      </c>
      <c r="R14" s="2" t="n">
        <v>15061.9566296437</v>
      </c>
      <c r="S14" s="2" t="n">
        <v>3.97442307944702</v>
      </c>
      <c r="T14" s="2" t="n">
        <v>6.91699981689453</v>
      </c>
      <c r="U14" s="2" t="n">
        <v>6.63636935253204</v>
      </c>
      <c r="V14" s="2" t="n">
        <v>57.5681693234274</v>
      </c>
      <c r="W14" s="2" t="n">
        <v>23.1020509635585</v>
      </c>
      <c r="X14" s="2" t="n">
        <v>4.34203412773382</v>
      </c>
    </row>
    <row r="15" customFormat="false" ht="12.75" hidden="false" customHeight="true" outlineLevel="0" collapsed="false">
      <c r="B15" s="0" t="n">
        <v>2012</v>
      </c>
      <c r="C15" s="2" t="n">
        <v>99</v>
      </c>
      <c r="D15" s="2" t="n">
        <v>95</v>
      </c>
      <c r="E15" s="2" t="n">
        <v>96</v>
      </c>
      <c r="F15" s="2" t="n">
        <v>99</v>
      </c>
      <c r="G15" s="2" t="n">
        <v>96</v>
      </c>
      <c r="H15" s="2" t="n">
        <v>74.488</v>
      </c>
      <c r="I15" s="2" t="n">
        <v>87</v>
      </c>
      <c r="J15" s="2" t="n">
        <v>15.4</v>
      </c>
      <c r="K15" s="2" t="n">
        <v>60</v>
      </c>
      <c r="L15" s="2" t="n">
        <v>10.03918369</v>
      </c>
      <c r="M15" s="2" t="n">
        <v>1234.04761031</v>
      </c>
      <c r="N15" s="2" t="n">
        <v>1545.77642141</v>
      </c>
      <c r="O15" s="2" t="n">
        <v>35.51960926</v>
      </c>
      <c r="P15" s="2" t="n">
        <v>3.56587882</v>
      </c>
      <c r="Q15" s="2" t="n">
        <v>9.57900471</v>
      </c>
      <c r="R15" s="2" t="n">
        <v>15506.5617123515</v>
      </c>
      <c r="S15" s="2" t="n">
        <v>1.92117598576537</v>
      </c>
      <c r="T15" s="2" t="n">
        <v>7.19299983978271</v>
      </c>
      <c r="U15" s="2" t="n">
        <v>5.40355339056006</v>
      </c>
      <c r="V15" s="2" t="n">
        <v>58.7336025056285</v>
      </c>
      <c r="W15" s="2" t="n">
        <v>22.1336473676777</v>
      </c>
      <c r="X15" s="2" t="n">
        <v>4.1683282240444</v>
      </c>
    </row>
    <row r="16" customFormat="false" ht="12.75" hidden="false" customHeight="true" outlineLevel="0" collapsed="false">
      <c r="B16" s="0" t="n">
        <v>2013</v>
      </c>
      <c r="C16" s="2" t="n">
        <v>99</v>
      </c>
      <c r="D16" s="2" t="n">
        <v>97</v>
      </c>
      <c r="E16" s="2" t="n">
        <v>96</v>
      </c>
      <c r="F16" s="2" t="n">
        <v>98</v>
      </c>
      <c r="G16" s="2" t="n">
        <v>96</v>
      </c>
      <c r="H16" s="2" t="n">
        <v>74.777</v>
      </c>
      <c r="I16" s="2" t="n">
        <v>87</v>
      </c>
      <c r="J16" s="2" t="n">
        <v>14.9</v>
      </c>
      <c r="K16" s="2" t="n">
        <v>48</v>
      </c>
      <c r="L16" s="2" t="n">
        <v>10.23850921</v>
      </c>
      <c r="M16" s="2" t="n">
        <v>1250.55952031</v>
      </c>
      <c r="N16" s="2" t="n">
        <v>1634.55474346</v>
      </c>
      <c r="O16" s="2" t="n">
        <v>34.75079303</v>
      </c>
      <c r="P16" s="2" t="n">
        <v>3.55796315</v>
      </c>
      <c r="Q16" s="2" t="n">
        <v>9.4994617</v>
      </c>
      <c r="R16" s="2" t="n">
        <v>16111.4437445732</v>
      </c>
      <c r="S16" s="2" t="n">
        <v>3.00482266944432</v>
      </c>
      <c r="T16" s="2" t="n">
        <v>6.9850001335144</v>
      </c>
      <c r="U16" s="2" t="n">
        <v>6.20433594839825</v>
      </c>
      <c r="V16" s="2" t="n">
        <v>59.6787691841389</v>
      </c>
      <c r="W16" s="2" t="n">
        <v>21.2248139307805</v>
      </c>
      <c r="X16" s="2" t="n">
        <v>4.50688702754023</v>
      </c>
    </row>
    <row r="17" customFormat="false" ht="12.75" hidden="false" customHeight="true" outlineLevel="0" collapsed="false">
      <c r="B17" s="0" t="n">
        <v>2014</v>
      </c>
      <c r="C17" s="2" t="n">
        <v>99</v>
      </c>
      <c r="D17" s="2" t="n">
        <v>93</v>
      </c>
      <c r="E17" s="2" t="n">
        <v>96</v>
      </c>
      <c r="F17" s="2" t="n">
        <v>97</v>
      </c>
      <c r="G17" s="2" t="n">
        <v>96</v>
      </c>
      <c r="H17" s="2" t="n">
        <v>75.042</v>
      </c>
      <c r="I17" s="2" t="n">
        <v>87</v>
      </c>
      <c r="J17" s="2" t="n">
        <v>14.5</v>
      </c>
      <c r="K17" s="2" t="n">
        <v>46</v>
      </c>
      <c r="L17" s="2" t="n">
        <v>10.81982148</v>
      </c>
      <c r="M17" s="2" t="n">
        <v>1301.10134635</v>
      </c>
      <c r="N17" s="2" t="n">
        <v>1751.74479635</v>
      </c>
      <c r="O17" s="2" t="n">
        <v>33.87437165</v>
      </c>
      <c r="P17" s="2" t="n">
        <v>3.66514654</v>
      </c>
      <c r="Q17" s="2" t="n">
        <v>9.6840745</v>
      </c>
      <c r="R17" s="2" t="n">
        <v>16358.3908596392</v>
      </c>
      <c r="S17" s="2" t="n">
        <v>0.503955740242247</v>
      </c>
      <c r="T17" s="2" t="n">
        <v>6.67000007629395</v>
      </c>
      <c r="U17" s="2" t="n">
        <v>6.32915222712776</v>
      </c>
      <c r="V17" s="2" t="n">
        <v>61.2509634096413</v>
      </c>
      <c r="W17" s="2" t="n">
        <v>20.4724592028246</v>
      </c>
      <c r="X17" s="2" t="n">
        <v>4.32560979028385</v>
      </c>
    </row>
    <row r="18" customFormat="false" ht="12.75" hidden="false" customHeight="true" outlineLevel="0" collapsed="false">
      <c r="B18" s="0" t="n">
        <v>2015</v>
      </c>
      <c r="C18" s="2" t="n">
        <v>99</v>
      </c>
      <c r="D18" s="2" t="n">
        <v>96</v>
      </c>
      <c r="E18" s="2" t="n">
        <v>96</v>
      </c>
      <c r="F18" s="2" t="n">
        <v>96</v>
      </c>
      <c r="G18" s="2" t="n">
        <v>98</v>
      </c>
      <c r="H18" s="2" t="n">
        <v>75.284</v>
      </c>
      <c r="I18" s="2" t="n">
        <v>87</v>
      </c>
      <c r="J18" s="2" t="n">
        <v>14</v>
      </c>
      <c r="K18" s="2" t="n">
        <v>44</v>
      </c>
      <c r="L18" s="2" t="n">
        <v>11.4647339</v>
      </c>
      <c r="M18" s="2" t="n">
        <v>1002.99855821</v>
      </c>
      <c r="N18" s="2" t="n">
        <v>1788.71788542</v>
      </c>
      <c r="O18" s="2" t="n">
        <v>33.15831393</v>
      </c>
      <c r="P18" s="2" t="n">
        <v>3.80151246</v>
      </c>
      <c r="Q18" s="2" t="n">
        <v>9.89559947</v>
      </c>
      <c r="R18" s="2" t="n">
        <v>15813.8732646232</v>
      </c>
      <c r="S18" s="2" t="n">
        <v>-3.54576339269426</v>
      </c>
      <c r="T18" s="2" t="n">
        <v>8.4370002746582</v>
      </c>
      <c r="U18" s="2" t="n">
        <v>9.0298071857749</v>
      </c>
      <c r="V18" s="2" t="n">
        <v>62.3078671740674</v>
      </c>
      <c r="W18" s="2" t="n">
        <v>19.3600439775462</v>
      </c>
      <c r="X18" s="2" t="n">
        <v>4.31914942942436</v>
      </c>
    </row>
    <row r="19" customFormat="false" ht="12.75" hidden="false" customHeight="true" outlineLevel="0" collapsed="false">
      <c r="B19" s="0" t="n">
        <v>2016</v>
      </c>
      <c r="C19" s="2" t="n">
        <v>90</v>
      </c>
      <c r="D19" s="2" t="n">
        <v>89</v>
      </c>
      <c r="E19" s="2" t="n">
        <v>89</v>
      </c>
      <c r="F19" s="2" t="n">
        <v>95</v>
      </c>
      <c r="G19" s="2" t="n">
        <v>72</v>
      </c>
      <c r="H19" s="2" t="n">
        <v>75.509</v>
      </c>
      <c r="I19" s="2" t="n">
        <v>87</v>
      </c>
      <c r="J19" s="2" t="n">
        <v>14.6</v>
      </c>
      <c r="K19" s="2" t="n">
        <v>51.125</v>
      </c>
      <c r="L19" s="2" t="n">
        <v>11.77150303</v>
      </c>
      <c r="M19" s="2" t="n">
        <v>1015.93444765</v>
      </c>
      <c r="N19" s="2" t="n">
        <v>1777.47047654</v>
      </c>
      <c r="O19" s="2" t="n">
        <v>33.2239499</v>
      </c>
      <c r="P19" s="2" t="n">
        <v>3.91095827</v>
      </c>
      <c r="Q19" s="2" t="n">
        <v>9.89572282</v>
      </c>
      <c r="R19" s="2" t="n">
        <v>15331.5505756438</v>
      </c>
      <c r="S19" s="2" t="n">
        <v>-3.30545431266852</v>
      </c>
      <c r="T19" s="2" t="n">
        <v>11.6090002059937</v>
      </c>
      <c r="U19" s="2" t="n">
        <v>8.73912829959879</v>
      </c>
      <c r="V19" s="2" t="n">
        <v>63.1994166458573</v>
      </c>
      <c r="W19" s="2" t="n">
        <v>18.352790438481</v>
      </c>
      <c r="X19" s="2" t="n">
        <v>4.89301052063879</v>
      </c>
    </row>
    <row r="20" customFormat="false" ht="12.75" hidden="false" customHeight="true" outlineLevel="0" collapsed="false">
      <c r="B20" s="0" t="n">
        <v>2017</v>
      </c>
      <c r="C20" s="2" t="n">
        <v>90</v>
      </c>
      <c r="D20" s="2" t="n">
        <v>89</v>
      </c>
      <c r="E20" s="2" t="n">
        <v>93</v>
      </c>
      <c r="F20" s="2" t="n">
        <v>97</v>
      </c>
      <c r="G20" s="2" t="n">
        <v>91</v>
      </c>
      <c r="H20" s="2" t="n">
        <v>75.723</v>
      </c>
      <c r="I20" s="2" t="n">
        <v>87</v>
      </c>
      <c r="J20" s="2" t="n">
        <v>13.2</v>
      </c>
      <c r="K20" s="2" t="n">
        <v>49.9852941176471</v>
      </c>
      <c r="L20" s="2"/>
      <c r="M20" s="2"/>
      <c r="N20" s="2"/>
      <c r="O20" s="2"/>
      <c r="P20" s="2"/>
      <c r="Q20" s="2"/>
      <c r="R20" s="2" t="n">
        <v>15662.2470175963</v>
      </c>
      <c r="S20" s="2" t="n">
        <v>1.06386125924512</v>
      </c>
      <c r="T20" s="2" t="n">
        <v>12.8269996643066</v>
      </c>
      <c r="U20" s="2" t="n">
        <v>3.44636783234738</v>
      </c>
      <c r="V20" s="2" t="n">
        <v>63.0818345968922</v>
      </c>
      <c r="W20" s="2" t="n">
        <v>18.3532311195126</v>
      </c>
      <c r="X20" s="2" t="n">
        <v>4.63470569099687</v>
      </c>
    </row>
    <row r="21" customFormat="false" ht="12.75" hidden="false" customHeight="true" outlineLevel="0" collapsed="false">
      <c r="A21" s="0" t="s">
        <v>27</v>
      </c>
      <c r="B21" s="0" t="n">
        <v>2000</v>
      </c>
      <c r="C21" s="2" t="n">
        <v>84</v>
      </c>
      <c r="D21" s="2" t="n">
        <v>85</v>
      </c>
      <c r="E21" s="2" t="n">
        <v>60</v>
      </c>
      <c r="F21" s="2" t="n">
        <v>84</v>
      </c>
      <c r="G21" s="2" t="n">
        <v>86</v>
      </c>
      <c r="H21" s="2" t="n">
        <v>71.955</v>
      </c>
      <c r="I21" s="2" t="n">
        <v>33</v>
      </c>
      <c r="J21" s="2" t="n">
        <v>30.1</v>
      </c>
      <c r="K21" s="2" t="n">
        <v>58</v>
      </c>
      <c r="L21" s="2" t="n">
        <v>4.47341372</v>
      </c>
      <c r="M21" s="2" t="n">
        <v>42.35367841</v>
      </c>
      <c r="N21" s="2" t="n">
        <v>129.49947798</v>
      </c>
      <c r="O21" s="2" t="n">
        <v>21.99642858</v>
      </c>
      <c r="P21" s="2" t="n">
        <v>0.9830456</v>
      </c>
      <c r="Q21" s="2" t="n">
        <v>6.08984078</v>
      </c>
      <c r="R21" s="2" t="n">
        <v>2936.28774484522</v>
      </c>
      <c r="S21" s="2" t="n">
        <v>8.49150849150864</v>
      </c>
      <c r="T21" s="2" t="n">
        <v>3.29999995231628</v>
      </c>
      <c r="U21" s="2" t="n">
        <v>0.347806256807194</v>
      </c>
      <c r="V21" s="2" t="n">
        <f aca="false">100-(W21+X21)</f>
        <v>39.7864796998148</v>
      </c>
      <c r="W21" s="2" t="n">
        <v>45.5372786448855</v>
      </c>
      <c r="X21" s="2" t="n">
        <v>14.6762416552997</v>
      </c>
    </row>
    <row r="22" customFormat="false" ht="12.75" hidden="false" customHeight="true" outlineLevel="0" collapsed="false">
      <c r="B22" s="0" t="n">
        <v>2001</v>
      </c>
      <c r="C22" s="2" t="n">
        <v>85</v>
      </c>
      <c r="D22" s="2" t="n">
        <v>86</v>
      </c>
      <c r="E22" s="2" t="n">
        <v>65</v>
      </c>
      <c r="F22" s="2" t="n">
        <v>85</v>
      </c>
      <c r="G22" s="2" t="n">
        <v>86</v>
      </c>
      <c r="H22" s="2" t="n">
        <v>72.401</v>
      </c>
      <c r="I22" s="2" t="n">
        <v>35</v>
      </c>
      <c r="J22" s="2" t="n">
        <v>28.2</v>
      </c>
      <c r="K22" s="2" t="n">
        <v>56</v>
      </c>
      <c r="L22" s="2" t="n">
        <v>4.21248348</v>
      </c>
      <c r="M22" s="2" t="n">
        <v>43.85884638</v>
      </c>
      <c r="N22" s="2" t="n">
        <v>134.38818847</v>
      </c>
      <c r="O22" s="2" t="n">
        <v>22.9176428</v>
      </c>
      <c r="P22" s="2" t="n">
        <v>0.96720491</v>
      </c>
      <c r="Q22" s="2" t="n">
        <v>5.58924203</v>
      </c>
      <c r="R22" s="2" t="n">
        <v>3227.41943802263</v>
      </c>
      <c r="S22" s="2" t="n">
        <v>8.33991054985535</v>
      </c>
      <c r="T22" s="2" t="n">
        <v>3.79999995231628</v>
      </c>
      <c r="U22" s="2" t="n">
        <v>0.719132436811498</v>
      </c>
      <c r="V22" s="2" t="n">
        <f aca="false">100-(W22+X22)</f>
        <v>41.2219680848748</v>
      </c>
      <c r="W22" s="2" t="n">
        <v>44.7945705627514</v>
      </c>
      <c r="X22" s="2" t="n">
        <v>13.9834613523738</v>
      </c>
    </row>
    <row r="23" customFormat="false" ht="12.75" hidden="false" customHeight="true" outlineLevel="0" collapsed="false">
      <c r="B23" s="0" t="n">
        <v>2002</v>
      </c>
      <c r="C23" s="2" t="n">
        <v>85</v>
      </c>
      <c r="D23" s="2" t="n">
        <v>86</v>
      </c>
      <c r="E23" s="2" t="n">
        <v>70</v>
      </c>
      <c r="F23" s="2" t="n">
        <v>85</v>
      </c>
      <c r="G23" s="2" t="n">
        <v>86</v>
      </c>
      <c r="H23" s="2" t="n">
        <v>72.84</v>
      </c>
      <c r="I23" s="2" t="n">
        <v>35</v>
      </c>
      <c r="J23" s="2" t="n">
        <v>26.2</v>
      </c>
      <c r="K23" s="2" t="n">
        <v>54</v>
      </c>
      <c r="L23" s="2" t="n">
        <v>4.34347862</v>
      </c>
      <c r="M23" s="2" t="n">
        <v>49.41679424</v>
      </c>
      <c r="N23" s="2" t="n">
        <v>152.81642487</v>
      </c>
      <c r="O23" s="2" t="n">
        <v>25.38583519</v>
      </c>
      <c r="P23" s="2" t="n">
        <v>1.10383985</v>
      </c>
      <c r="Q23" s="2" t="n">
        <v>6.02580324</v>
      </c>
      <c r="R23" s="2" t="n">
        <v>3553.92379294414</v>
      </c>
      <c r="S23" s="2" t="n">
        <v>9.13064594463313</v>
      </c>
      <c r="T23" s="2" t="n">
        <v>4.19999980926514</v>
      </c>
      <c r="U23" s="2" t="n">
        <v>-0.731975500083577</v>
      </c>
      <c r="V23" s="2" t="n">
        <f aca="false">100-(W23+X23)</f>
        <v>42.246795503713</v>
      </c>
      <c r="W23" s="2" t="n">
        <v>44.4517167834309</v>
      </c>
      <c r="X23" s="2" t="n">
        <v>13.3014877128561</v>
      </c>
    </row>
    <row r="24" customFormat="false" ht="12.75" hidden="false" customHeight="true" outlineLevel="0" collapsed="false">
      <c r="B24" s="0" t="n">
        <v>2003</v>
      </c>
      <c r="C24" s="2" t="n">
        <v>85</v>
      </c>
      <c r="D24" s="2" t="n">
        <v>86</v>
      </c>
      <c r="E24" s="2" t="n">
        <v>75</v>
      </c>
      <c r="F24" s="2" t="n">
        <v>85</v>
      </c>
      <c r="G24" s="2"/>
      <c r="H24" s="2" t="n">
        <v>73.257</v>
      </c>
      <c r="I24" s="2" t="n">
        <v>48</v>
      </c>
      <c r="J24" s="2" t="n">
        <v>24.1</v>
      </c>
      <c r="K24" s="2" t="n">
        <v>52</v>
      </c>
      <c r="L24" s="2" t="n">
        <v>4.38032391</v>
      </c>
      <c r="M24" s="2" t="n">
        <v>56.03277473</v>
      </c>
      <c r="N24" s="2" t="n">
        <v>172.24484053</v>
      </c>
      <c r="O24" s="2" t="n">
        <v>28.37373785</v>
      </c>
      <c r="P24" s="2" t="n">
        <v>1.24286162</v>
      </c>
      <c r="Q24" s="2" t="n">
        <v>6.87652961</v>
      </c>
      <c r="R24" s="2" t="n">
        <v>3958.47197679311</v>
      </c>
      <c r="S24" s="2" t="n">
        <v>10.0356030262573</v>
      </c>
      <c r="T24" s="2" t="n">
        <v>4.59999990463257</v>
      </c>
      <c r="U24" s="2" t="n">
        <v>1.12760196090496</v>
      </c>
      <c r="V24" s="2" t="n">
        <f aca="false">100-(W24+X24)</f>
        <v>42.0270366128723</v>
      </c>
      <c r="W24" s="2" t="n">
        <v>45.6239644217591</v>
      </c>
      <c r="X24" s="2" t="n">
        <v>12.3489989653686</v>
      </c>
    </row>
    <row r="25" customFormat="false" ht="12.75" hidden="false" customHeight="true" outlineLevel="0" collapsed="false">
      <c r="B25" s="0" t="n">
        <v>2004</v>
      </c>
      <c r="C25" s="2"/>
      <c r="D25" s="2" t="n">
        <v>86</v>
      </c>
      <c r="E25" s="2" t="n">
        <v>79</v>
      </c>
      <c r="F25" s="2" t="n">
        <v>86</v>
      </c>
      <c r="G25" s="2"/>
      <c r="H25" s="2" t="n">
        <v>73.642</v>
      </c>
      <c r="I25" s="2" t="n">
        <v>64</v>
      </c>
      <c r="J25" s="2" t="n">
        <v>22.2</v>
      </c>
      <c r="K25" s="2" t="n">
        <v>50</v>
      </c>
      <c r="L25" s="2" t="n">
        <v>4.25689544</v>
      </c>
      <c r="M25" s="2" t="n">
        <v>63.69899946</v>
      </c>
      <c r="N25" s="2" t="n">
        <v>188.10772962</v>
      </c>
      <c r="O25" s="2" t="n">
        <v>30.24400462</v>
      </c>
      <c r="P25" s="2" t="n">
        <v>1.28745565</v>
      </c>
      <c r="Q25" s="2" t="n">
        <v>7.26605846</v>
      </c>
      <c r="R25" s="2" t="n">
        <v>4449.56191950101</v>
      </c>
      <c r="S25" s="2" t="n">
        <v>10.1112234580385</v>
      </c>
      <c r="T25" s="2" t="n">
        <v>4.5</v>
      </c>
      <c r="U25" s="2" t="n">
        <v>3.82463762400933</v>
      </c>
      <c r="V25" s="2" t="n">
        <v>41.1819501791534</v>
      </c>
      <c r="W25" s="2" t="n">
        <v>45.9014016538702</v>
      </c>
      <c r="X25" s="2" t="n">
        <v>12.9166481669765</v>
      </c>
    </row>
    <row r="26" customFormat="false" ht="12.75" hidden="false" customHeight="true" outlineLevel="0" collapsed="false">
      <c r="B26" s="0" t="n">
        <v>2005</v>
      </c>
      <c r="C26" s="2"/>
      <c r="D26" s="2" t="n">
        <v>86</v>
      </c>
      <c r="E26" s="2" t="n">
        <v>84</v>
      </c>
      <c r="F26" s="2" t="n">
        <v>86</v>
      </c>
      <c r="G26" s="2"/>
      <c r="H26" s="2" t="n">
        <v>73.987</v>
      </c>
      <c r="I26" s="2" t="n">
        <v>74</v>
      </c>
      <c r="J26" s="2" t="n">
        <v>20.3</v>
      </c>
      <c r="K26" s="2" t="n">
        <v>48</v>
      </c>
      <c r="L26" s="2" t="n">
        <v>4.14221514</v>
      </c>
      <c r="M26" s="2" t="n">
        <v>72.36211161</v>
      </c>
      <c r="N26" s="2" t="n">
        <v>210.16618355</v>
      </c>
      <c r="O26" s="2" t="n">
        <v>32.7577364</v>
      </c>
      <c r="P26" s="2" t="n">
        <v>1.35689592</v>
      </c>
      <c r="Q26" s="2" t="n">
        <v>7.48882904</v>
      </c>
      <c r="R26" s="2" t="n">
        <v>5081.04904063873</v>
      </c>
      <c r="S26" s="2" t="n">
        <v>11.3957759412304</v>
      </c>
      <c r="T26" s="2" t="n">
        <v>4.5</v>
      </c>
      <c r="U26" s="2" t="n">
        <v>1.77641616843146</v>
      </c>
      <c r="V26" s="2" t="n">
        <v>41.3347332477967</v>
      </c>
      <c r="W26" s="2" t="n">
        <v>47.0237711494889</v>
      </c>
      <c r="X26" s="2" t="n">
        <v>11.6414956027145</v>
      </c>
    </row>
    <row r="27" customFormat="false" ht="12.75" hidden="false" customHeight="true" outlineLevel="0" collapsed="false">
      <c r="B27" s="0" t="n">
        <v>2006</v>
      </c>
      <c r="C27" s="2"/>
      <c r="D27" s="2" t="n">
        <v>93</v>
      </c>
      <c r="E27" s="2" t="n">
        <v>91</v>
      </c>
      <c r="F27" s="2" t="n">
        <v>93</v>
      </c>
      <c r="G27" s="2"/>
      <c r="H27" s="2" t="n">
        <v>74.291</v>
      </c>
      <c r="I27" s="2" t="n">
        <v>80</v>
      </c>
      <c r="J27" s="2" t="n">
        <v>18.6</v>
      </c>
      <c r="K27" s="2" t="n">
        <v>45</v>
      </c>
      <c r="L27" s="2" t="n">
        <v>3.91870987</v>
      </c>
      <c r="M27" s="2" t="n">
        <v>81.79034722</v>
      </c>
      <c r="N27" s="2" t="n">
        <v>229.24305248</v>
      </c>
      <c r="O27" s="2" t="n">
        <v>35.13990096</v>
      </c>
      <c r="P27" s="2" t="n">
        <v>1.37703077</v>
      </c>
      <c r="Q27" s="2" t="n">
        <v>7.56382099</v>
      </c>
      <c r="R27" s="2" t="n">
        <v>5867.79687713136</v>
      </c>
      <c r="S27" s="2" t="n">
        <v>12.7194790206909</v>
      </c>
      <c r="T27" s="2" t="n">
        <v>4.40000009536743</v>
      </c>
      <c r="U27" s="2" t="n">
        <v>1.6494331013998</v>
      </c>
      <c r="V27" s="2" t="n">
        <v>41.815672804529</v>
      </c>
      <c r="W27" s="2" t="n">
        <v>47.5585666676616</v>
      </c>
      <c r="X27" s="2" t="n">
        <v>10.6257605277639</v>
      </c>
    </row>
    <row r="28" customFormat="false" ht="12.75" hidden="false" customHeight="true" outlineLevel="0" collapsed="false">
      <c r="B28" s="0" t="n">
        <v>2007</v>
      </c>
      <c r="C28" s="2"/>
      <c r="D28" s="2" t="n">
        <v>94</v>
      </c>
      <c r="E28" s="2" t="n">
        <v>92</v>
      </c>
      <c r="F28" s="2" t="n">
        <v>94</v>
      </c>
      <c r="G28" s="2"/>
      <c r="H28" s="2" t="n">
        <v>74.562</v>
      </c>
      <c r="I28" s="2" t="n">
        <v>85</v>
      </c>
      <c r="J28" s="2" t="n">
        <v>17.1</v>
      </c>
      <c r="K28" s="2" t="n">
        <v>43</v>
      </c>
      <c r="L28" s="2" t="n">
        <v>3.65868461</v>
      </c>
      <c r="M28" s="2" t="n">
        <v>97.74692574</v>
      </c>
      <c r="N28" s="2" t="n">
        <v>248.92203979</v>
      </c>
      <c r="O28" s="2" t="n">
        <v>39.0260931</v>
      </c>
      <c r="P28" s="2" t="n">
        <v>1.42784166</v>
      </c>
      <c r="Q28" s="2" t="n">
        <v>7.90135735</v>
      </c>
      <c r="R28" s="2" t="n">
        <v>6847.06962343725</v>
      </c>
      <c r="S28" s="2" t="n">
        <v>14.2313880356883</v>
      </c>
      <c r="T28" s="2" t="n">
        <v>4.30000019073486</v>
      </c>
      <c r="U28" s="2" t="n">
        <v>4.81676531343752</v>
      </c>
      <c r="V28" s="2" t="n">
        <v>42.8685304986481</v>
      </c>
      <c r="W28" s="2" t="n">
        <v>46.8853185974943</v>
      </c>
      <c r="X28" s="2" t="n">
        <v>10.2461639965301</v>
      </c>
    </row>
    <row r="29" customFormat="false" ht="12.75" hidden="false" customHeight="true" outlineLevel="0" collapsed="false">
      <c r="B29" s="0" t="n">
        <v>2008</v>
      </c>
      <c r="C29" s="2"/>
      <c r="D29" s="2" t="n">
        <v>97</v>
      </c>
      <c r="E29" s="2" t="n">
        <v>95</v>
      </c>
      <c r="F29" s="2" t="n">
        <v>97</v>
      </c>
      <c r="G29" s="2"/>
      <c r="H29" s="2" t="n">
        <v>74.808</v>
      </c>
      <c r="I29" s="2" t="n">
        <v>87</v>
      </c>
      <c r="J29" s="2" t="n">
        <v>15.8</v>
      </c>
      <c r="K29" s="2" t="n">
        <v>40</v>
      </c>
      <c r="L29" s="2" t="n">
        <v>3.87722767</v>
      </c>
      <c r="M29" s="2" t="n">
        <v>132.78531194</v>
      </c>
      <c r="N29" s="2" t="n">
        <v>292.06179328</v>
      </c>
      <c r="O29" s="2" t="n">
        <v>44.52240056</v>
      </c>
      <c r="P29" s="2" t="n">
        <v>1.72623483</v>
      </c>
      <c r="Q29" s="2" t="n">
        <v>7.70858263</v>
      </c>
      <c r="R29" s="2" t="n">
        <v>7615.02953316464</v>
      </c>
      <c r="S29" s="2" t="n">
        <v>9.65428937259918</v>
      </c>
      <c r="T29" s="2" t="n">
        <v>4.59999990463257</v>
      </c>
      <c r="U29" s="2" t="n">
        <v>5.9252552887092</v>
      </c>
      <c r="V29" s="2" t="n">
        <v>42.8586419316098</v>
      </c>
      <c r="W29" s="2" t="n">
        <v>46.9723101714485</v>
      </c>
      <c r="X29" s="2" t="n">
        <v>10.169036531863</v>
      </c>
    </row>
    <row r="30" customFormat="false" ht="12.75" hidden="false" customHeight="true" outlineLevel="0" collapsed="false">
      <c r="B30" s="0" t="n">
        <v>2009</v>
      </c>
      <c r="C30" s="2"/>
      <c r="D30" s="2" t="n">
        <v>99</v>
      </c>
      <c r="E30" s="2" t="n">
        <v>99</v>
      </c>
      <c r="F30" s="2" t="n">
        <v>99</v>
      </c>
      <c r="G30" s="2"/>
      <c r="H30" s="2" t="n">
        <v>75.032</v>
      </c>
      <c r="I30" s="2" t="n">
        <v>87</v>
      </c>
      <c r="J30" s="2" t="n">
        <v>14.6</v>
      </c>
      <c r="K30" s="2" t="n">
        <v>38</v>
      </c>
      <c r="L30" s="2" t="n">
        <v>4.32182388</v>
      </c>
      <c r="M30" s="2" t="n">
        <v>163.71219436</v>
      </c>
      <c r="N30" s="2" t="n">
        <v>357.17688855</v>
      </c>
      <c r="O30" s="2" t="n">
        <v>49.39831479</v>
      </c>
      <c r="P30" s="2" t="n">
        <v>2.13490817</v>
      </c>
      <c r="Q30" s="2" t="n">
        <v>8.37523142</v>
      </c>
      <c r="R30" s="2" t="n">
        <v>8352.68993342959</v>
      </c>
      <c r="S30" s="2" t="n">
        <v>9.39981317141508</v>
      </c>
      <c r="T30" s="2" t="n">
        <v>4.69999980926514</v>
      </c>
      <c r="U30" s="2" t="n">
        <v>-0.728171334173071</v>
      </c>
      <c r="V30" s="2" t="n">
        <v>44.4058364897967</v>
      </c>
      <c r="W30" s="2" t="n">
        <v>45.9579826218008</v>
      </c>
      <c r="X30" s="2" t="n">
        <v>9.63618203609171</v>
      </c>
    </row>
    <row r="31" customFormat="false" ht="12.75" hidden="false" customHeight="true" outlineLevel="0" collapsed="false">
      <c r="B31" s="0" t="n">
        <v>2010</v>
      </c>
      <c r="C31" s="2" t="n">
        <v>99</v>
      </c>
      <c r="D31" s="2" t="n">
        <v>99</v>
      </c>
      <c r="E31" s="2" t="n">
        <v>99</v>
      </c>
      <c r="F31" s="2" t="n">
        <v>99</v>
      </c>
      <c r="G31" s="2" t="n">
        <v>99</v>
      </c>
      <c r="H31" s="2" t="n">
        <v>75.236</v>
      </c>
      <c r="I31" s="2" t="n">
        <v>87</v>
      </c>
      <c r="J31" s="2" t="n">
        <v>13.6</v>
      </c>
      <c r="K31" s="2" t="n">
        <v>35</v>
      </c>
      <c r="L31" s="2" t="n">
        <v>4.20799171</v>
      </c>
      <c r="M31" s="2" t="n">
        <v>187.73346188</v>
      </c>
      <c r="N31" s="2" t="n">
        <v>384.19622271</v>
      </c>
      <c r="O31" s="2" t="n">
        <v>51.90622953</v>
      </c>
      <c r="P31" s="2" t="n">
        <v>2.18420983</v>
      </c>
      <c r="Q31" s="2" t="n">
        <v>8.75092192</v>
      </c>
      <c r="R31" s="2" t="n">
        <v>9303.73369972087</v>
      </c>
      <c r="S31" s="2" t="n">
        <v>10.6361404632299</v>
      </c>
      <c r="T31" s="2" t="n">
        <v>4.5</v>
      </c>
      <c r="U31" s="2" t="n">
        <v>3.17532798075574</v>
      </c>
      <c r="V31" s="2" t="n">
        <v>44.1761887880524</v>
      </c>
      <c r="W31" s="2" t="n">
        <v>46.4986148898632</v>
      </c>
      <c r="X31" s="2" t="n">
        <v>9.32516385425288</v>
      </c>
    </row>
    <row r="32" customFormat="false" ht="12.75" hidden="false" customHeight="true" outlineLevel="0" collapsed="false">
      <c r="B32" s="0" t="n">
        <v>2011</v>
      </c>
      <c r="C32" s="2" t="n">
        <v>99</v>
      </c>
      <c r="D32" s="2" t="n">
        <v>99</v>
      </c>
      <c r="E32" s="2" t="n">
        <v>99</v>
      </c>
      <c r="F32" s="2" t="n">
        <v>99</v>
      </c>
      <c r="G32" s="2" t="n">
        <v>99</v>
      </c>
      <c r="H32" s="2" t="n">
        <v>75.425</v>
      </c>
      <c r="I32" s="2" t="n">
        <v>87</v>
      </c>
      <c r="J32" s="2" t="n">
        <v>12.6</v>
      </c>
      <c r="K32" s="2" t="n">
        <v>33</v>
      </c>
      <c r="L32" s="2" t="n">
        <v>4.32551324</v>
      </c>
      <c r="M32" s="2" t="n">
        <v>237.93364476</v>
      </c>
      <c r="N32" s="2" t="n">
        <v>438.56318701</v>
      </c>
      <c r="O32" s="2" t="n">
        <v>53.72208911</v>
      </c>
      <c r="P32" s="2" t="n">
        <v>2.32375608</v>
      </c>
      <c r="Q32" s="2" t="n">
        <v>8.60284997</v>
      </c>
      <c r="R32" s="2" t="n">
        <v>10355.4957126354</v>
      </c>
      <c r="S32" s="2" t="n">
        <v>9.55091409001014</v>
      </c>
      <c r="T32" s="2" t="n">
        <v>4.5</v>
      </c>
      <c r="U32" s="2" t="n">
        <v>5.55389705904324</v>
      </c>
      <c r="V32" s="2" t="n">
        <v>44.2923128694869</v>
      </c>
      <c r="W32" s="2" t="n">
        <v>46.5300488532201</v>
      </c>
      <c r="X32" s="2" t="n">
        <v>9.1776410306017</v>
      </c>
    </row>
    <row r="33" customFormat="false" ht="12.75" hidden="false" customHeight="true" outlineLevel="0" collapsed="false">
      <c r="B33" s="0" t="n">
        <v>2012</v>
      </c>
      <c r="C33" s="2" t="n">
        <v>99</v>
      </c>
      <c r="D33" s="2" t="n">
        <v>99</v>
      </c>
      <c r="E33" s="2" t="n">
        <v>99</v>
      </c>
      <c r="F33" s="2" t="n">
        <v>99</v>
      </c>
      <c r="G33" s="2" t="n">
        <v>99</v>
      </c>
      <c r="H33" s="2" t="n">
        <v>75.602</v>
      </c>
      <c r="I33" s="2" t="n">
        <v>87</v>
      </c>
      <c r="J33" s="2" t="n">
        <v>11.6</v>
      </c>
      <c r="K33" s="2" t="n">
        <v>31</v>
      </c>
      <c r="L33" s="2" t="n">
        <v>4.549399</v>
      </c>
      <c r="M33" s="2" t="n">
        <v>283.52219127</v>
      </c>
      <c r="N33" s="2" t="n">
        <v>507.78699427</v>
      </c>
      <c r="O33" s="2" t="n">
        <v>55.73525627</v>
      </c>
      <c r="P33" s="2" t="n">
        <v>2.53561919</v>
      </c>
      <c r="Q33" s="2" t="n">
        <v>9.03729377</v>
      </c>
      <c r="R33" s="2" t="n">
        <v>11328.2817147723</v>
      </c>
      <c r="S33" s="2" t="n">
        <v>7.8596274932851</v>
      </c>
      <c r="T33" s="2" t="n">
        <v>4.59999990463257</v>
      </c>
      <c r="U33" s="2" t="n">
        <v>2.61952616488542</v>
      </c>
      <c r="V33" s="2" t="n">
        <v>45.4625496676445</v>
      </c>
      <c r="W33" s="2" t="n">
        <v>45.4237547588102</v>
      </c>
      <c r="X33" s="2" t="n">
        <v>9.11368784581678</v>
      </c>
    </row>
    <row r="34" customFormat="false" ht="12.75" hidden="false" customHeight="true" outlineLevel="0" collapsed="false">
      <c r="B34" s="0" t="n">
        <v>2013</v>
      </c>
      <c r="C34" s="2" t="n">
        <v>99</v>
      </c>
      <c r="D34" s="2" t="n">
        <v>99</v>
      </c>
      <c r="E34" s="2" t="n">
        <v>99</v>
      </c>
      <c r="F34" s="2" t="n">
        <v>99</v>
      </c>
      <c r="G34" s="2" t="n">
        <v>99</v>
      </c>
      <c r="H34" s="2" t="n">
        <v>75.769</v>
      </c>
      <c r="I34" s="2" t="n">
        <v>87</v>
      </c>
      <c r="J34" s="2" t="n">
        <v>10.8</v>
      </c>
      <c r="K34" s="2" t="n">
        <v>29</v>
      </c>
      <c r="L34" s="2" t="n">
        <v>4.71002249</v>
      </c>
      <c r="M34" s="2" t="n">
        <v>328.1848914</v>
      </c>
      <c r="N34" s="2" t="n">
        <v>573.47886788</v>
      </c>
      <c r="O34" s="2" t="n">
        <v>57.05029423</v>
      </c>
      <c r="P34" s="2" t="n">
        <v>2.68708169</v>
      </c>
      <c r="Q34" s="2" t="n">
        <v>9.41684219</v>
      </c>
      <c r="R34" s="2" t="n">
        <v>12361.3979714839</v>
      </c>
      <c r="S34" s="2" t="n">
        <v>7.76861528412806</v>
      </c>
      <c r="T34" s="2" t="n">
        <v>4.59999990463257</v>
      </c>
      <c r="U34" s="2" t="n">
        <v>2.62104902701091</v>
      </c>
      <c r="V34" s="2" t="n">
        <v>46.87965458902</v>
      </c>
      <c r="W34" s="2" t="n">
        <v>44.1774575716166</v>
      </c>
      <c r="X34" s="2" t="n">
        <v>8.94289898597417</v>
      </c>
    </row>
    <row r="35" customFormat="false" ht="12.75" hidden="false" customHeight="true" outlineLevel="0" collapsed="false">
      <c r="B35" s="0" t="n">
        <v>2014</v>
      </c>
      <c r="C35" s="2" t="n">
        <v>99</v>
      </c>
      <c r="D35" s="2" t="n">
        <v>99</v>
      </c>
      <c r="E35" s="2" t="n">
        <v>99</v>
      </c>
      <c r="F35" s="2" t="n">
        <v>99</v>
      </c>
      <c r="G35" s="2" t="n">
        <v>99</v>
      </c>
      <c r="H35" s="2" t="n">
        <v>75.932</v>
      </c>
      <c r="I35" s="2" t="n">
        <v>87</v>
      </c>
      <c r="J35" s="2" t="n">
        <v>10</v>
      </c>
      <c r="K35" s="2" t="n">
        <v>28</v>
      </c>
      <c r="L35" s="2" t="n">
        <v>4.77322745</v>
      </c>
      <c r="M35" s="2" t="n">
        <v>361.72443989</v>
      </c>
      <c r="N35" s="2" t="n">
        <v>632.75519032</v>
      </c>
      <c r="O35" s="2" t="n">
        <v>58.4154877</v>
      </c>
      <c r="P35" s="2" t="n">
        <v>2.7883041</v>
      </c>
      <c r="Q35" s="2" t="n">
        <v>9.62653912</v>
      </c>
      <c r="R35" s="2" t="n">
        <v>13446.4023941713</v>
      </c>
      <c r="S35" s="2" t="n">
        <v>7.29951892117124</v>
      </c>
      <c r="T35" s="2" t="n">
        <v>4.59999990463257</v>
      </c>
      <c r="U35" s="2" t="n">
        <v>1.92164341593894</v>
      </c>
      <c r="V35" s="2" t="n">
        <v>48.0417620617246</v>
      </c>
      <c r="W35" s="2" t="n">
        <v>43.2839928677867</v>
      </c>
      <c r="X35" s="2" t="n">
        <v>8.67425273741323</v>
      </c>
    </row>
    <row r="36" customFormat="false" ht="12.75" hidden="false" customHeight="true" outlineLevel="0" collapsed="false">
      <c r="B36" s="0" t="n">
        <v>2015</v>
      </c>
      <c r="C36" s="2" t="n">
        <v>99</v>
      </c>
      <c r="D36" s="2" t="n">
        <v>99</v>
      </c>
      <c r="E36" s="2" t="n">
        <v>99</v>
      </c>
      <c r="F36" s="2" t="n">
        <v>99</v>
      </c>
      <c r="G36" s="2" t="n">
        <v>99</v>
      </c>
      <c r="H36" s="2" t="n">
        <v>76.092</v>
      </c>
      <c r="I36" s="2" t="n">
        <v>87</v>
      </c>
      <c r="J36" s="2" t="n">
        <v>9.2</v>
      </c>
      <c r="K36" s="2" t="n">
        <v>27</v>
      </c>
      <c r="L36" s="2" t="n">
        <v>4.88872272</v>
      </c>
      <c r="M36" s="2" t="n">
        <v>392.8460075</v>
      </c>
      <c r="N36" s="2" t="n">
        <v>703.49509727</v>
      </c>
      <c r="O36" s="2" t="n">
        <v>60.18101012</v>
      </c>
      <c r="P36" s="2" t="n">
        <v>2.94208272</v>
      </c>
      <c r="Q36" s="2" t="n">
        <v>9.39327664</v>
      </c>
      <c r="R36" s="2" t="n">
        <v>14454.9979691089</v>
      </c>
      <c r="S36" s="2" t="n">
        <v>6.90531667019702</v>
      </c>
      <c r="T36" s="2" t="n">
        <v>4.59999990463257</v>
      </c>
      <c r="U36" s="2" t="n">
        <v>1.4370245139476</v>
      </c>
      <c r="V36" s="2" t="n">
        <v>50.4637875989679</v>
      </c>
      <c r="W36" s="2" t="n">
        <v>41.114171120809</v>
      </c>
      <c r="X36" s="2" t="n">
        <v>8.42204051966136</v>
      </c>
    </row>
    <row r="37" customFormat="false" ht="12.75" hidden="false" customHeight="true" outlineLevel="0" collapsed="false">
      <c r="B37" s="0" t="n">
        <v>2016</v>
      </c>
      <c r="C37" s="2" t="n">
        <v>99</v>
      </c>
      <c r="D37" s="2" t="n">
        <v>99</v>
      </c>
      <c r="E37" s="2" t="n">
        <v>99</v>
      </c>
      <c r="F37" s="2" t="n">
        <v>99</v>
      </c>
      <c r="G37" s="2" t="n">
        <v>99</v>
      </c>
      <c r="H37" s="2" t="n">
        <v>76.252</v>
      </c>
      <c r="I37" s="2" t="n">
        <v>87</v>
      </c>
      <c r="J37" s="2" t="n">
        <v>8.6</v>
      </c>
      <c r="K37" s="2" t="n">
        <v>22.925</v>
      </c>
      <c r="L37" s="2" t="n">
        <v>4.98188075</v>
      </c>
      <c r="M37" s="2" t="n">
        <v>398.33155573</v>
      </c>
      <c r="N37" s="2" t="n">
        <v>761.48785586</v>
      </c>
      <c r="O37" s="2" t="n">
        <v>58.01526373</v>
      </c>
      <c r="P37" s="2" t="n">
        <v>2.89025126</v>
      </c>
      <c r="Q37" s="2" t="n">
        <v>9.05126487</v>
      </c>
      <c r="R37" s="2" t="n">
        <v>15513.2730434049</v>
      </c>
      <c r="S37" s="2" t="n">
        <v>6.73667525262536</v>
      </c>
      <c r="T37" s="2" t="n">
        <v>4.5</v>
      </c>
      <c r="U37" s="2" t="n">
        <v>2.00000000000002</v>
      </c>
      <c r="V37" s="2" t="n">
        <v>51.803027535035</v>
      </c>
      <c r="W37" s="2" t="n">
        <v>40.070721216419</v>
      </c>
      <c r="X37" s="2" t="n">
        <v>8.12625124854607</v>
      </c>
    </row>
    <row r="38" customFormat="false" ht="12.75" hidden="false" customHeight="true" outlineLevel="0" collapsed="false">
      <c r="B38" s="0" t="n">
        <v>2017</v>
      </c>
      <c r="C38" s="2" t="n">
        <v>99</v>
      </c>
      <c r="D38" s="2" t="n">
        <v>99</v>
      </c>
      <c r="E38" s="2" t="n">
        <v>99</v>
      </c>
      <c r="F38" s="2" t="n">
        <v>99</v>
      </c>
      <c r="G38" s="2" t="n">
        <v>99</v>
      </c>
      <c r="H38" s="2" t="n">
        <v>76.41</v>
      </c>
      <c r="I38" s="2" t="n">
        <v>87</v>
      </c>
      <c r="J38" s="2" t="n">
        <v>8</v>
      </c>
      <c r="K38" s="2" t="n">
        <v>20.7176470588235</v>
      </c>
      <c r="L38" s="2"/>
      <c r="M38" s="2"/>
      <c r="N38" s="2"/>
      <c r="O38" s="2"/>
      <c r="P38" s="2"/>
      <c r="Q38" s="2"/>
      <c r="R38" s="2" t="n">
        <v>16782.2077583531</v>
      </c>
      <c r="S38" s="2" t="n">
        <v>6.75700761091511</v>
      </c>
      <c r="T38" s="2" t="n">
        <v>4.40000009536743</v>
      </c>
      <c r="U38" s="2" t="n">
        <v>1.59313725490194</v>
      </c>
      <c r="V38" s="2" t="n">
        <v>51.8927649846001</v>
      </c>
      <c r="W38" s="2" t="n">
        <v>40.5410851944364</v>
      </c>
      <c r="X38" s="2" t="n">
        <v>7.56614982096347</v>
      </c>
    </row>
    <row r="39" customFormat="false" ht="12.75" hidden="false" customHeight="true" outlineLevel="0" collapsed="false">
      <c r="A39" s="0" t="s">
        <v>28</v>
      </c>
      <c r="B39" s="0" t="n">
        <v>2000</v>
      </c>
      <c r="C39" s="2" t="n">
        <v>74</v>
      </c>
      <c r="D39" s="2" t="n">
        <v>58</v>
      </c>
      <c r="E39" s="2"/>
      <c r="F39" s="2" t="n">
        <v>56</v>
      </c>
      <c r="G39" s="2" t="n">
        <v>57</v>
      </c>
      <c r="H39" s="2" t="n">
        <v>62.582</v>
      </c>
      <c r="I39" s="2" t="n">
        <v>37</v>
      </c>
      <c r="J39" s="2" t="n">
        <v>66.7</v>
      </c>
      <c r="K39" s="2" t="n">
        <v>374</v>
      </c>
      <c r="L39" s="2" t="n">
        <v>4.03493293</v>
      </c>
      <c r="M39" s="2" t="n">
        <v>18.56432338</v>
      </c>
      <c r="N39" s="2" t="n">
        <v>82.29379314</v>
      </c>
      <c r="O39" s="2" t="n">
        <v>20.68014298</v>
      </c>
      <c r="P39" s="2" t="n">
        <v>0.8344299</v>
      </c>
      <c r="Q39" s="2" t="n">
        <v>3.29074313</v>
      </c>
      <c r="R39" s="2" t="n">
        <v>2156.68983230066</v>
      </c>
      <c r="S39" s="2" t="n">
        <v>3.84099115674177</v>
      </c>
      <c r="T39" s="2" t="n">
        <v>2.73099994659424</v>
      </c>
      <c r="U39" s="2" t="n">
        <v>4.00943591045191</v>
      </c>
      <c r="V39" s="2" t="n">
        <v>42.5002306243695</v>
      </c>
      <c r="W39" s="2" t="n">
        <v>27.2750269997191</v>
      </c>
      <c r="X39" s="2" t="n">
        <v>21.6089828428127</v>
      </c>
    </row>
    <row r="40" customFormat="false" ht="12.75" hidden="false" customHeight="true" outlineLevel="0" collapsed="false">
      <c r="B40" s="0" t="n">
        <v>2001</v>
      </c>
      <c r="C40" s="2" t="n">
        <v>75</v>
      </c>
      <c r="D40" s="2" t="n">
        <v>59</v>
      </c>
      <c r="E40" s="2"/>
      <c r="F40" s="2" t="n">
        <v>57</v>
      </c>
      <c r="G40" s="2" t="n">
        <v>58</v>
      </c>
      <c r="H40" s="2" t="n">
        <v>62.977</v>
      </c>
      <c r="I40" s="2" t="n">
        <v>35</v>
      </c>
      <c r="J40" s="2" t="n">
        <v>64.4</v>
      </c>
      <c r="K40" s="2" t="n">
        <v>354</v>
      </c>
      <c r="L40" s="2" t="n">
        <v>4.26278075</v>
      </c>
      <c r="M40" s="2" t="n">
        <v>19.86275888</v>
      </c>
      <c r="N40" s="2" t="n">
        <v>91.60866764</v>
      </c>
      <c r="O40" s="2" t="n">
        <v>18.87691258</v>
      </c>
      <c r="P40" s="2" t="n">
        <v>0.80468139</v>
      </c>
      <c r="Q40" s="2" t="n">
        <v>3.17510076</v>
      </c>
      <c r="R40" s="2" t="n">
        <v>2270.71847155544</v>
      </c>
      <c r="S40" s="2" t="n">
        <v>4.82396626409691</v>
      </c>
      <c r="T40" s="2" t="n">
        <v>2.86800003051758</v>
      </c>
      <c r="U40" s="2" t="n">
        <v>3.77929312235636</v>
      </c>
      <c r="V40" s="2" t="n">
        <v>43.7674306824249</v>
      </c>
      <c r="W40" s="2" t="n">
        <v>26.4421866038287</v>
      </c>
      <c r="X40" s="2" t="n">
        <v>21.6205299981588</v>
      </c>
    </row>
    <row r="41" customFormat="false" ht="12.75" hidden="false" customHeight="true" outlineLevel="0" collapsed="false">
      <c r="B41" s="0" t="n">
        <v>2002</v>
      </c>
      <c r="C41" s="2" t="n">
        <v>75</v>
      </c>
      <c r="D41" s="2" t="n">
        <v>59</v>
      </c>
      <c r="E41" s="2"/>
      <c r="F41" s="2" t="n">
        <v>56</v>
      </c>
      <c r="G41" s="2" t="n">
        <v>58</v>
      </c>
      <c r="H41" s="2" t="n">
        <v>63.368</v>
      </c>
      <c r="I41" s="2" t="n">
        <v>34</v>
      </c>
      <c r="J41" s="2" t="n">
        <v>62.2</v>
      </c>
      <c r="K41" s="2" t="n">
        <v>335</v>
      </c>
      <c r="L41" s="2" t="n">
        <v>4.24016746</v>
      </c>
      <c r="M41" s="2" t="n">
        <v>20.30065615</v>
      </c>
      <c r="N41" s="2" t="n">
        <v>94.42574933</v>
      </c>
      <c r="O41" s="2" t="n">
        <v>18.16442448</v>
      </c>
      <c r="P41" s="2" t="n">
        <v>0.77020202</v>
      </c>
      <c r="Q41" s="2" t="n">
        <v>2.86857488</v>
      </c>
      <c r="R41" s="2" t="n">
        <v>2354.26500481541</v>
      </c>
      <c r="S41" s="2" t="n">
        <v>3.80397532127105</v>
      </c>
      <c r="T41" s="2" t="n">
        <v>3.05200004577637</v>
      </c>
      <c r="U41" s="2" t="n">
        <v>4.29715203929568</v>
      </c>
      <c r="V41" s="2" t="n">
        <v>44.7590211844421</v>
      </c>
      <c r="W41" s="2" t="n">
        <v>27.6111259257245</v>
      </c>
      <c r="X41" s="2" t="n">
        <v>19.5367226402811</v>
      </c>
    </row>
    <row r="42" customFormat="false" ht="12.75" hidden="false" customHeight="true" outlineLevel="0" collapsed="false">
      <c r="B42" s="0" t="n">
        <v>2003</v>
      </c>
      <c r="C42" s="2" t="n">
        <v>77</v>
      </c>
      <c r="D42" s="2" t="n">
        <v>61</v>
      </c>
      <c r="E42" s="2"/>
      <c r="F42" s="2" t="n">
        <v>60</v>
      </c>
      <c r="G42" s="2"/>
      <c r="H42" s="2" t="n">
        <v>63.759</v>
      </c>
      <c r="I42" s="2" t="n">
        <v>34</v>
      </c>
      <c r="J42" s="2" t="n">
        <v>60</v>
      </c>
      <c r="K42" s="2" t="n">
        <v>316</v>
      </c>
      <c r="L42" s="2" t="n">
        <v>4.00848052</v>
      </c>
      <c r="M42" s="2" t="n">
        <v>22.06719108</v>
      </c>
      <c r="N42" s="2" t="n">
        <v>96.58795918</v>
      </c>
      <c r="O42" s="2" t="n">
        <v>18.71640327</v>
      </c>
      <c r="P42" s="2" t="n">
        <v>0.75024338</v>
      </c>
      <c r="Q42" s="2" t="n">
        <v>2.74544072</v>
      </c>
      <c r="R42" s="2" t="n">
        <v>2544.11214848022</v>
      </c>
      <c r="S42" s="2" t="n">
        <v>7.86038147531218</v>
      </c>
      <c r="T42" s="2" t="n">
        <v>3.18199992179871</v>
      </c>
      <c r="U42" s="2" t="n">
        <v>3.80585899528853</v>
      </c>
      <c r="V42" s="2" t="n">
        <v>44.8835768476405</v>
      </c>
      <c r="W42" s="2" t="n">
        <v>27.440441975682</v>
      </c>
      <c r="X42" s="2" t="n">
        <v>19.5806297794191</v>
      </c>
    </row>
    <row r="43" customFormat="false" ht="12.75" hidden="false" customHeight="true" outlineLevel="0" collapsed="false">
      <c r="B43" s="0" t="n">
        <v>2004</v>
      </c>
      <c r="C43" s="2"/>
      <c r="D43" s="2" t="n">
        <v>63</v>
      </c>
      <c r="E43" s="2" t="n">
        <v>6</v>
      </c>
      <c r="F43" s="2" t="n">
        <v>86</v>
      </c>
      <c r="G43" s="2"/>
      <c r="H43" s="2" t="n">
        <v>64.154</v>
      </c>
      <c r="I43" s="2" t="n">
        <v>36</v>
      </c>
      <c r="J43" s="2" t="n">
        <v>57.8</v>
      </c>
      <c r="K43" s="2" t="n">
        <v>298</v>
      </c>
      <c r="L43" s="2" t="n">
        <v>3.95739183</v>
      </c>
      <c r="M43" s="2" t="n">
        <v>25.14221009</v>
      </c>
      <c r="N43" s="2" t="n">
        <v>104.04150134</v>
      </c>
      <c r="O43" s="2" t="n">
        <v>17.98241254</v>
      </c>
      <c r="P43" s="2" t="n">
        <v>0.71163452</v>
      </c>
      <c r="Q43" s="2" t="n">
        <v>2.8100757</v>
      </c>
      <c r="R43" s="2" t="n">
        <v>2774.42092157428</v>
      </c>
      <c r="S43" s="2" t="n">
        <v>7.92294341860007</v>
      </c>
      <c r="T43" s="2" t="n">
        <v>3.09800004959106</v>
      </c>
      <c r="U43" s="2" t="n">
        <v>3.76725173477511</v>
      </c>
      <c r="V43" s="2" t="n">
        <v>44.1148317250054</v>
      </c>
      <c r="W43" s="2" t="n">
        <v>29.2191146434207</v>
      </c>
      <c r="X43" s="2" t="n">
        <v>17.8146847221194</v>
      </c>
    </row>
    <row r="44" customFormat="false" ht="12.75" hidden="false" customHeight="true" outlineLevel="0" collapsed="false">
      <c r="B44" s="0" t="n">
        <v>2005</v>
      </c>
      <c r="C44" s="2"/>
      <c r="D44" s="2" t="n">
        <v>65</v>
      </c>
      <c r="E44" s="2" t="n">
        <v>8</v>
      </c>
      <c r="F44" s="2" t="n">
        <v>86</v>
      </c>
      <c r="G44" s="2"/>
      <c r="H44" s="2" t="n">
        <v>64.556</v>
      </c>
      <c r="I44" s="2" t="n">
        <v>36</v>
      </c>
      <c r="J44" s="2" t="n">
        <v>55.7</v>
      </c>
      <c r="K44" s="2" t="n">
        <v>280</v>
      </c>
      <c r="L44" s="2" t="n">
        <v>3.79116251</v>
      </c>
      <c r="M44" s="2" t="n">
        <v>27.7514487</v>
      </c>
      <c r="N44" s="2" t="n">
        <v>110.66324986</v>
      </c>
      <c r="O44" s="2" t="n">
        <v>20.12672713</v>
      </c>
      <c r="P44" s="2" t="n">
        <v>0.76303693</v>
      </c>
      <c r="Q44" s="2" t="n">
        <v>3.032887</v>
      </c>
      <c r="R44" s="2" t="n">
        <v>3039.12871241995</v>
      </c>
      <c r="S44" s="2" t="n">
        <v>7.92342866735518</v>
      </c>
      <c r="T44" s="2" t="n">
        <v>3.10199999809265</v>
      </c>
      <c r="U44" s="2" t="n">
        <v>4.24634362031928</v>
      </c>
      <c r="V44" s="2" t="n">
        <v>44.4429362976219</v>
      </c>
      <c r="W44" s="2" t="n">
        <v>29.5337577864198</v>
      </c>
      <c r="X44" s="2" t="n">
        <v>17.6202085555976</v>
      </c>
    </row>
    <row r="45" customFormat="false" ht="12.75" hidden="false" customHeight="true" outlineLevel="0" collapsed="false">
      <c r="B45" s="0" t="n">
        <v>2006</v>
      </c>
      <c r="C45" s="2"/>
      <c r="D45" s="2" t="n">
        <v>65</v>
      </c>
      <c r="E45" s="2" t="n">
        <v>6</v>
      </c>
      <c r="F45" s="2" t="n">
        <v>93</v>
      </c>
      <c r="G45" s="2"/>
      <c r="H45" s="2" t="n">
        <v>64.966</v>
      </c>
      <c r="I45" s="2" t="n">
        <v>39</v>
      </c>
      <c r="J45" s="2" t="n">
        <v>53.7</v>
      </c>
      <c r="K45" s="2" t="n">
        <v>265</v>
      </c>
      <c r="L45" s="2" t="n">
        <v>3.634778</v>
      </c>
      <c r="M45" s="2" t="n">
        <v>29.65160001</v>
      </c>
      <c r="N45" s="2" t="n">
        <v>117.65244648</v>
      </c>
      <c r="O45" s="2" t="n">
        <v>20.50615965</v>
      </c>
      <c r="P45" s="2" t="n">
        <v>0.74535338</v>
      </c>
      <c r="Q45" s="2" t="n">
        <v>2.9524098</v>
      </c>
      <c r="R45" s="2" t="n">
        <v>3331.59202890271</v>
      </c>
      <c r="S45" s="2" t="n">
        <v>8.06072889963741</v>
      </c>
      <c r="T45" s="2" t="n">
        <v>2.73699998855591</v>
      </c>
      <c r="U45" s="2" t="n">
        <v>5.79652337561632</v>
      </c>
      <c r="V45" s="2" t="n">
        <v>44.0432291511199</v>
      </c>
      <c r="W45" s="2" t="n">
        <v>30.9272324331922</v>
      </c>
      <c r="X45" s="2" t="n">
        <v>16.8094327378486</v>
      </c>
    </row>
    <row r="46" customFormat="false" ht="12.75" hidden="false" customHeight="true" outlineLevel="0" collapsed="false">
      <c r="B46" s="0" t="n">
        <v>2007</v>
      </c>
      <c r="C46" s="2"/>
      <c r="D46" s="2" t="n">
        <v>64</v>
      </c>
      <c r="E46" s="2" t="n">
        <v>6</v>
      </c>
      <c r="F46" s="2" t="n">
        <v>94</v>
      </c>
      <c r="G46" s="2"/>
      <c r="H46" s="2" t="n">
        <v>65.383</v>
      </c>
      <c r="I46" s="2" t="n">
        <v>41</v>
      </c>
      <c r="J46" s="2" t="n">
        <v>51.6</v>
      </c>
      <c r="K46" s="2" t="n">
        <v>250</v>
      </c>
      <c r="L46" s="2" t="n">
        <v>3.51754201</v>
      </c>
      <c r="M46" s="2" t="n">
        <v>35.96347771</v>
      </c>
      <c r="N46" s="2" t="n">
        <v>126.41835409</v>
      </c>
      <c r="O46" s="2" t="n">
        <v>20.89888588</v>
      </c>
      <c r="P46" s="2" t="n">
        <v>0.73512709</v>
      </c>
      <c r="Q46" s="2" t="n">
        <v>2.95841491</v>
      </c>
      <c r="R46" s="2" t="n">
        <v>3628.00153758409</v>
      </c>
      <c r="S46" s="2" t="n">
        <v>7.66082415755609</v>
      </c>
      <c r="T46" s="2" t="n">
        <v>2.3989999294281</v>
      </c>
      <c r="U46" s="2" t="n">
        <v>6.3728813559322</v>
      </c>
      <c r="V46" s="2" t="n">
        <v>44.0081597791397</v>
      </c>
      <c r="W46" s="2" t="n">
        <v>30.9032343933915</v>
      </c>
      <c r="X46" s="2" t="n">
        <v>16.7501248300046</v>
      </c>
    </row>
    <row r="47" customFormat="false" ht="12.75" hidden="false" customHeight="true" outlineLevel="0" collapsed="false">
      <c r="B47" s="0" t="n">
        <v>2008</v>
      </c>
      <c r="C47" s="2"/>
      <c r="D47" s="2" t="n">
        <v>70</v>
      </c>
      <c r="E47" s="2" t="n">
        <v>29</v>
      </c>
      <c r="F47" s="2" t="n">
        <v>97</v>
      </c>
      <c r="G47" s="2"/>
      <c r="H47" s="2" t="n">
        <v>65.802</v>
      </c>
      <c r="I47" s="2" t="n">
        <v>43</v>
      </c>
      <c r="J47" s="2" t="n">
        <v>49.5</v>
      </c>
      <c r="K47" s="2" t="n">
        <v>237</v>
      </c>
      <c r="L47" s="2" t="n">
        <v>3.51468067</v>
      </c>
      <c r="M47" s="2" t="n">
        <v>37.99359996</v>
      </c>
      <c r="N47" s="2" t="n">
        <v>131.85242963</v>
      </c>
      <c r="O47" s="2" t="n">
        <v>22.62734584</v>
      </c>
      <c r="P47" s="2" t="n">
        <v>0.79527895</v>
      </c>
      <c r="Q47" s="2" t="n">
        <v>2.97089478</v>
      </c>
      <c r="R47" s="2" t="n">
        <v>3757.2894386461</v>
      </c>
      <c r="S47" s="2" t="n">
        <v>3.0866993740887</v>
      </c>
      <c r="T47" s="2" t="n">
        <v>2.26799988746643</v>
      </c>
      <c r="U47" s="2" t="n">
        <v>8.34926704907584</v>
      </c>
      <c r="V47" s="2" t="n">
        <v>45.8825400533029</v>
      </c>
      <c r="W47" s="2" t="n">
        <v>31.136736890822</v>
      </c>
      <c r="X47" s="2" t="n">
        <v>16.7909408373219</v>
      </c>
    </row>
    <row r="48" customFormat="false" ht="12.75" hidden="false" customHeight="true" outlineLevel="0" collapsed="false">
      <c r="B48" s="0" t="n">
        <v>2009</v>
      </c>
      <c r="C48" s="2"/>
      <c r="D48" s="2" t="n">
        <v>74</v>
      </c>
      <c r="E48" s="2" t="n">
        <v>37</v>
      </c>
      <c r="F48" s="2" t="n">
        <v>99</v>
      </c>
      <c r="G48" s="2"/>
      <c r="H48" s="2" t="n">
        <v>66.219</v>
      </c>
      <c r="I48" s="2" t="n">
        <v>44</v>
      </c>
      <c r="J48" s="2" t="n">
        <v>47.4</v>
      </c>
      <c r="K48" s="2" t="n">
        <v>225</v>
      </c>
      <c r="L48" s="2" t="n">
        <v>3.48537865</v>
      </c>
      <c r="M48" s="2" t="n">
        <v>38.41241243</v>
      </c>
      <c r="N48" s="2" t="n">
        <v>140.90269772</v>
      </c>
      <c r="O48" s="2" t="n">
        <v>25.61020406</v>
      </c>
      <c r="P48" s="2" t="n">
        <v>0.89261258</v>
      </c>
      <c r="Q48" s="2" t="n">
        <v>3.19391981</v>
      </c>
      <c r="R48" s="2" t="n">
        <v>4026.38086488723</v>
      </c>
      <c r="S48" s="2" t="n">
        <v>7.86188237155001</v>
      </c>
      <c r="T48" s="2" t="n">
        <v>2.47499990463257</v>
      </c>
      <c r="U48" s="2" t="n">
        <v>10.8823529411765</v>
      </c>
      <c r="V48" s="2" t="n">
        <v>45.9848859804282</v>
      </c>
      <c r="W48" s="2" t="n">
        <v>31.1213687720562</v>
      </c>
      <c r="X48" s="2" t="n">
        <v>16.744264072341</v>
      </c>
    </row>
    <row r="49" customFormat="false" ht="12.75" hidden="false" customHeight="true" outlineLevel="0" collapsed="false">
      <c r="B49" s="0" t="n">
        <v>2010</v>
      </c>
      <c r="C49" s="2" t="n">
        <v>89</v>
      </c>
      <c r="D49" s="2" t="n">
        <v>79</v>
      </c>
      <c r="E49" s="2" t="n">
        <v>38</v>
      </c>
      <c r="F49" s="2" t="n">
        <v>82</v>
      </c>
      <c r="G49" s="2" t="n">
        <v>76</v>
      </c>
      <c r="H49" s="2" t="n">
        <v>66.625</v>
      </c>
      <c r="I49" s="2" t="n">
        <v>44</v>
      </c>
      <c r="J49" s="2" t="n">
        <v>45.3</v>
      </c>
      <c r="K49" s="2" t="n">
        <v>215</v>
      </c>
      <c r="L49" s="2" t="n">
        <v>3.27211934</v>
      </c>
      <c r="M49" s="2" t="n">
        <v>45.25077162</v>
      </c>
      <c r="N49" s="2" t="n">
        <v>145.63059462</v>
      </c>
      <c r="O49" s="2" t="n">
        <v>26.20631475</v>
      </c>
      <c r="P49" s="2" t="n">
        <v>0.85750189</v>
      </c>
      <c r="Q49" s="2" t="n">
        <v>3.16940536</v>
      </c>
      <c r="R49" s="2" t="n">
        <v>4360.15417258144</v>
      </c>
      <c r="S49" s="2" t="n">
        <v>8.49758687599316</v>
      </c>
      <c r="T49" s="2" t="n">
        <v>2.44400000572205</v>
      </c>
      <c r="U49" s="2" t="n">
        <v>11.9893899204244</v>
      </c>
      <c r="V49" s="2" t="n">
        <v>45.0337364522393</v>
      </c>
      <c r="W49" s="2" t="n">
        <v>30.7250848519714</v>
      </c>
      <c r="X49" s="2" t="n">
        <v>17.0265081855039</v>
      </c>
    </row>
    <row r="50" customFormat="false" ht="12.75" hidden="false" customHeight="true" outlineLevel="0" collapsed="false">
      <c r="B50" s="0" t="n">
        <v>2011</v>
      </c>
      <c r="C50" s="2" t="n">
        <v>90</v>
      </c>
      <c r="D50" s="2" t="n">
        <v>82</v>
      </c>
      <c r="E50" s="2" t="n">
        <v>44</v>
      </c>
      <c r="F50" s="2" t="n">
        <v>84</v>
      </c>
      <c r="G50" s="2" t="n">
        <v>79</v>
      </c>
      <c r="H50" s="2" t="n">
        <v>67.013</v>
      </c>
      <c r="I50" s="2" t="n">
        <v>44</v>
      </c>
      <c r="J50" s="2" t="n">
        <v>43.2</v>
      </c>
      <c r="K50" s="2" t="n">
        <v>206</v>
      </c>
      <c r="L50" s="2" t="n">
        <v>3.24634215</v>
      </c>
      <c r="M50" s="2" t="n">
        <v>48.72283264</v>
      </c>
      <c r="N50" s="2" t="n">
        <v>150.4965205</v>
      </c>
      <c r="O50" s="2" t="n">
        <v>28.87308557</v>
      </c>
      <c r="P50" s="2" t="n">
        <v>0.93731915</v>
      </c>
      <c r="Q50" s="2" t="n">
        <v>3.48778336</v>
      </c>
      <c r="R50" s="2" t="n">
        <v>4624.56019248072</v>
      </c>
      <c r="S50" s="2" t="n">
        <v>5.24131422481111</v>
      </c>
      <c r="T50" s="2" t="n">
        <v>2.51900005340576</v>
      </c>
      <c r="U50" s="2" t="n">
        <v>8.85836096636663</v>
      </c>
      <c r="V50" s="2" t="n">
        <v>45.4421452507073</v>
      </c>
      <c r="W50" s="2" t="n">
        <v>30.1616797630407</v>
      </c>
      <c r="X50" s="2" t="n">
        <v>17.1919735574426</v>
      </c>
    </row>
    <row r="51" customFormat="false" ht="12.75" hidden="false" customHeight="true" outlineLevel="0" collapsed="false">
      <c r="B51" s="0" t="n">
        <v>2012</v>
      </c>
      <c r="C51" s="2" t="n">
        <v>90</v>
      </c>
      <c r="D51" s="2" t="n">
        <v>82</v>
      </c>
      <c r="E51" s="2" t="n">
        <v>73</v>
      </c>
      <c r="F51" s="2" t="n">
        <v>83</v>
      </c>
      <c r="G51" s="2" t="n">
        <v>79</v>
      </c>
      <c r="H51" s="2" t="n">
        <v>67.377</v>
      </c>
      <c r="I51" s="2" t="n">
        <v>44</v>
      </c>
      <c r="J51" s="2" t="n">
        <v>41.1</v>
      </c>
      <c r="K51" s="2" t="n">
        <v>197</v>
      </c>
      <c r="L51" s="2" t="n">
        <v>3.32935296</v>
      </c>
      <c r="M51" s="2" t="n">
        <v>49.05140288</v>
      </c>
      <c r="N51" s="2" t="n">
        <v>163.68711403</v>
      </c>
      <c r="O51" s="2" t="n">
        <v>27.98948135</v>
      </c>
      <c r="P51" s="2" t="n">
        <v>0.93186863</v>
      </c>
      <c r="Q51" s="2" t="n">
        <v>3.51782788</v>
      </c>
      <c r="R51" s="2" t="n">
        <v>4909.58412124372</v>
      </c>
      <c r="S51" s="2" t="n">
        <v>5.45638755166588</v>
      </c>
      <c r="T51" s="2" t="n">
        <v>2.69000005722046</v>
      </c>
      <c r="U51" s="2" t="n">
        <v>9.31244560487382</v>
      </c>
      <c r="V51" s="2" t="n">
        <v>46.3011472980511</v>
      </c>
      <c r="W51" s="2" t="n">
        <v>29.3985276966295</v>
      </c>
      <c r="X51" s="2" t="n">
        <v>16.8453770659344</v>
      </c>
    </row>
    <row r="52" customFormat="false" ht="12.75" hidden="false" customHeight="true" outlineLevel="0" collapsed="false">
      <c r="B52" s="0" t="n">
        <v>2013</v>
      </c>
      <c r="C52" s="2" t="n">
        <v>91</v>
      </c>
      <c r="D52" s="2" t="n">
        <v>83</v>
      </c>
      <c r="E52" s="2" t="n">
        <v>70</v>
      </c>
      <c r="F52" s="2" t="n">
        <v>83</v>
      </c>
      <c r="G52" s="2" t="n">
        <v>82</v>
      </c>
      <c r="H52" s="2" t="n">
        <v>67.714</v>
      </c>
      <c r="I52" s="2" t="n">
        <v>43</v>
      </c>
      <c r="J52" s="2" t="n">
        <v>39.1</v>
      </c>
      <c r="K52" s="2" t="n">
        <v>189</v>
      </c>
      <c r="L52" s="2" t="n">
        <v>3.74944184</v>
      </c>
      <c r="M52" s="2" t="n">
        <v>56.21846375</v>
      </c>
      <c r="N52" s="2" t="n">
        <v>196.86487918</v>
      </c>
      <c r="O52" s="2" t="n">
        <v>23.07121947</v>
      </c>
      <c r="P52" s="2" t="n">
        <v>0.86504196</v>
      </c>
      <c r="Q52" s="2" t="n">
        <v>3.09947248</v>
      </c>
      <c r="R52" s="2" t="n">
        <v>5252.27244600378</v>
      </c>
      <c r="S52" s="2" t="n">
        <v>6.38610640094825</v>
      </c>
      <c r="T52" s="2" t="n">
        <v>2.82299995422363</v>
      </c>
      <c r="U52" s="2" t="n">
        <v>10.9076433121019</v>
      </c>
      <c r="V52" s="2" t="n">
        <v>46.6987147694118</v>
      </c>
      <c r="W52" s="2" t="n">
        <v>28.4048995601136</v>
      </c>
      <c r="X52" s="2" t="n">
        <v>17.1484235434587</v>
      </c>
    </row>
    <row r="53" customFormat="false" ht="12.75" hidden="false" customHeight="true" outlineLevel="0" collapsed="false">
      <c r="B53" s="0" t="n">
        <v>2014</v>
      </c>
      <c r="C53" s="2" t="n">
        <v>89</v>
      </c>
      <c r="D53" s="2" t="n">
        <v>85</v>
      </c>
      <c r="E53" s="2" t="n">
        <v>79</v>
      </c>
      <c r="F53" s="2" t="n">
        <v>85</v>
      </c>
      <c r="G53" s="2" t="n">
        <v>84</v>
      </c>
      <c r="H53" s="2" t="n">
        <v>68.021</v>
      </c>
      <c r="I53" s="2" t="n">
        <v>56</v>
      </c>
      <c r="J53" s="2" t="n">
        <v>37.2</v>
      </c>
      <c r="K53" s="2" t="n">
        <v>181</v>
      </c>
      <c r="L53" s="2" t="n">
        <v>3.61956552</v>
      </c>
      <c r="M53" s="2" t="n">
        <v>57.15113738</v>
      </c>
      <c r="N53" s="2" t="n">
        <v>205.89394337</v>
      </c>
      <c r="O53" s="2" t="n">
        <v>23.6640419</v>
      </c>
      <c r="P53" s="2" t="n">
        <v>0.8565355</v>
      </c>
      <c r="Q53" s="2" t="n">
        <v>3.02726097</v>
      </c>
      <c r="R53" s="2" t="n">
        <v>5682.73133797051</v>
      </c>
      <c r="S53" s="2" t="n">
        <v>7.41022760508852</v>
      </c>
      <c r="T53" s="2" t="n">
        <v>2.76500010490417</v>
      </c>
      <c r="U53" s="2" t="n">
        <v>6.35319454414936</v>
      </c>
      <c r="V53" s="2" t="n">
        <v>47.8224137558964</v>
      </c>
      <c r="W53" s="2" t="n">
        <v>27.6564012029651</v>
      </c>
      <c r="X53" s="2" t="n">
        <v>16.7919345145841</v>
      </c>
    </row>
    <row r="54" customFormat="false" ht="12.75" hidden="false" customHeight="true" outlineLevel="0" collapsed="false">
      <c r="B54" s="0" t="n">
        <v>2015</v>
      </c>
      <c r="C54" s="2" t="n">
        <v>87</v>
      </c>
      <c r="D54" s="2" t="n">
        <v>87</v>
      </c>
      <c r="E54" s="2" t="n">
        <v>87</v>
      </c>
      <c r="F54" s="2" t="n">
        <v>87</v>
      </c>
      <c r="G54" s="2" t="n">
        <v>86</v>
      </c>
      <c r="H54" s="2" t="n">
        <v>68.302</v>
      </c>
      <c r="I54" s="2" t="n">
        <v>59</v>
      </c>
      <c r="J54" s="2" t="n">
        <v>35.3</v>
      </c>
      <c r="K54" s="2" t="n">
        <v>174</v>
      </c>
      <c r="L54" s="2" t="n">
        <v>3.59770551</v>
      </c>
      <c r="M54" s="2" t="n">
        <v>58.96633802</v>
      </c>
      <c r="N54" s="2" t="n">
        <v>221.76340841</v>
      </c>
      <c r="O54" s="2" t="n">
        <v>25.64012839</v>
      </c>
      <c r="P54" s="2" t="n">
        <v>0.92245631</v>
      </c>
      <c r="Q54" s="2" t="n">
        <v>3.14426719</v>
      </c>
      <c r="R54" s="2" t="n">
        <v>6133.88707190532</v>
      </c>
      <c r="S54" s="2" t="n">
        <v>7.99625378571471</v>
      </c>
      <c r="T54" s="2" t="n">
        <v>2.78200006484985</v>
      </c>
      <c r="U54" s="2" t="n">
        <v>5.87242659466756</v>
      </c>
      <c r="V54" s="2" t="n">
        <v>47.7837481204463</v>
      </c>
      <c r="W54" s="2" t="n">
        <v>27.34739147794</v>
      </c>
      <c r="X54" s="2" t="n">
        <v>16.1745081066222</v>
      </c>
    </row>
    <row r="55" customFormat="false" ht="12.75" hidden="false" customHeight="true" outlineLevel="0" collapsed="false">
      <c r="B55" s="0" t="n">
        <v>2016</v>
      </c>
      <c r="C55" s="2" t="n">
        <v>89</v>
      </c>
      <c r="D55" s="2" t="n">
        <v>88</v>
      </c>
      <c r="E55" s="2" t="n">
        <v>88</v>
      </c>
      <c r="F55" s="2" t="n">
        <v>88</v>
      </c>
      <c r="G55" s="2" t="n">
        <v>86</v>
      </c>
      <c r="H55" s="2" t="n">
        <v>68.56</v>
      </c>
      <c r="I55" s="2" t="n">
        <v>63</v>
      </c>
      <c r="J55" s="2" t="n">
        <v>33.6</v>
      </c>
      <c r="K55" s="2" t="n">
        <v>143.15</v>
      </c>
      <c r="L55" s="2" t="n">
        <v>3.65833057</v>
      </c>
      <c r="M55" s="2" t="n">
        <v>62.71555407</v>
      </c>
      <c r="N55" s="2" t="n">
        <v>241.48305525</v>
      </c>
      <c r="O55" s="2" t="n">
        <v>25.42673063</v>
      </c>
      <c r="P55" s="2" t="n">
        <v>0.93019386</v>
      </c>
      <c r="Q55" s="2" t="n">
        <v>3.14426719</v>
      </c>
      <c r="R55" s="2" t="n">
        <v>6634.84463501265</v>
      </c>
      <c r="S55" s="2" t="n">
        <v>8.16952650547138</v>
      </c>
      <c r="T55" s="2" t="n">
        <v>2.73000001907349</v>
      </c>
      <c r="U55" s="2" t="n">
        <v>4.94102645839974</v>
      </c>
      <c r="V55" s="2" t="n">
        <v>47.8225582786145</v>
      </c>
      <c r="W55" s="2" t="n">
        <v>26.6421680349534</v>
      </c>
      <c r="X55" s="2" t="n">
        <v>16.2498096711745</v>
      </c>
    </row>
    <row r="56" customFormat="false" ht="12.75" hidden="false" customHeight="true" outlineLevel="0" collapsed="false">
      <c r="B56" s="0" t="n">
        <v>2017</v>
      </c>
      <c r="C56" s="2" t="n">
        <v>91</v>
      </c>
      <c r="D56" s="2" t="n">
        <v>88</v>
      </c>
      <c r="E56" s="2" t="n">
        <v>88</v>
      </c>
      <c r="F56" s="2" t="n">
        <v>88</v>
      </c>
      <c r="G56" s="2" t="n">
        <v>88</v>
      </c>
      <c r="H56" s="2" t="n">
        <v>68.803</v>
      </c>
      <c r="I56" s="2" t="n">
        <v>65</v>
      </c>
      <c r="J56" s="2" t="n">
        <v>32</v>
      </c>
      <c r="K56" s="2" t="n">
        <v>129.873529411765</v>
      </c>
      <c r="L56" s="2"/>
      <c r="M56" s="2"/>
      <c r="N56" s="2"/>
      <c r="O56" s="2"/>
      <c r="P56" s="2"/>
      <c r="Q56" s="2"/>
      <c r="R56" s="2" t="n">
        <v>7168.992550744</v>
      </c>
      <c r="S56" s="2" t="n">
        <v>7.16788886086535</v>
      </c>
      <c r="T56" s="2" t="n">
        <v>2.55699992179871</v>
      </c>
      <c r="U56" s="2" t="n">
        <v>2.49088699878493</v>
      </c>
      <c r="V56" s="2" t="n">
        <v>48.4510175754018</v>
      </c>
      <c r="W56" s="2" t="n">
        <v>26.4981745253768</v>
      </c>
      <c r="X56" s="2" t="n">
        <v>15.6194549517091</v>
      </c>
    </row>
    <row r="57" customFormat="false" ht="12.75" hidden="false" customHeight="true" outlineLevel="0" collapsed="false">
      <c r="A57" s="0" t="s">
        <v>29</v>
      </c>
      <c r="B57" s="0" t="n">
        <v>2000</v>
      </c>
      <c r="C57" s="2" t="n">
        <v>96</v>
      </c>
      <c r="D57" s="2" t="n">
        <v>96</v>
      </c>
      <c r="E57" s="2"/>
      <c r="F57" s="2" t="n">
        <v>97</v>
      </c>
      <c r="G57" s="2" t="n">
        <v>97</v>
      </c>
      <c r="H57" s="2" t="n">
        <v>65.4836585365854</v>
      </c>
      <c r="I57" s="2" t="n">
        <v>100</v>
      </c>
      <c r="J57" s="2" t="n">
        <v>16.6</v>
      </c>
      <c r="K57" s="2" t="n">
        <v>57</v>
      </c>
      <c r="L57" s="2" t="n">
        <v>5.00587306</v>
      </c>
      <c r="M57" s="2" t="n">
        <v>95.41753155</v>
      </c>
      <c r="N57" s="2" t="n">
        <v>367.60572953</v>
      </c>
      <c r="O57" s="2" t="n">
        <v>59.35673184</v>
      </c>
      <c r="P57" s="2" t="n">
        <v>2.97132265</v>
      </c>
      <c r="Q57" s="2" t="n">
        <v>9.72129598</v>
      </c>
      <c r="R57" s="2" t="n">
        <v>6825.40603759493</v>
      </c>
      <c r="S57" s="2" t="n">
        <v>10.0000668155913</v>
      </c>
      <c r="T57" s="2" t="n">
        <v>10.581000328064</v>
      </c>
      <c r="U57" s="2" t="n">
        <v>20.7987606558703</v>
      </c>
      <c r="V57" s="2" t="n">
        <v>49.7177094379727</v>
      </c>
      <c r="W57" s="2" t="n">
        <v>33.91897031752</v>
      </c>
      <c r="X57" s="2" t="n">
        <v>5.75171562849956</v>
      </c>
    </row>
    <row r="58" customFormat="false" ht="12.75" hidden="false" customHeight="true" outlineLevel="0" collapsed="false">
      <c r="B58" s="0" t="n">
        <v>2001</v>
      </c>
      <c r="C58" s="2" t="n">
        <v>96</v>
      </c>
      <c r="D58" s="2" t="n">
        <v>96</v>
      </c>
      <c r="E58" s="2" t="n">
        <v>43</v>
      </c>
      <c r="F58" s="2" t="n">
        <v>97</v>
      </c>
      <c r="G58" s="2" t="n">
        <v>97</v>
      </c>
      <c r="H58" s="2" t="n">
        <v>65.3834146341463</v>
      </c>
      <c r="I58" s="2" t="n">
        <v>99</v>
      </c>
      <c r="J58" s="2" t="n">
        <v>15.8</v>
      </c>
      <c r="K58" s="2" t="n">
        <v>54</v>
      </c>
      <c r="L58" s="2" t="n">
        <v>5.22819323</v>
      </c>
      <c r="M58" s="2" t="n">
        <v>118.12233103</v>
      </c>
      <c r="N58" s="2" t="n">
        <v>414.32583737</v>
      </c>
      <c r="O58" s="2" t="n">
        <v>58.04123424</v>
      </c>
      <c r="P58" s="2" t="n">
        <v>3.03450788</v>
      </c>
      <c r="Q58" s="2" t="n">
        <v>9.67133167</v>
      </c>
      <c r="R58" s="2" t="n">
        <v>7361.38379952194</v>
      </c>
      <c r="S58" s="2" t="n">
        <v>5.1000512252555</v>
      </c>
      <c r="T58" s="2" t="n">
        <v>8.97799968719482</v>
      </c>
      <c r="U58" s="2" t="n">
        <v>21.4770072117159</v>
      </c>
      <c r="V58" s="2" t="n">
        <v>51.4659539559897</v>
      </c>
      <c r="W58" s="2" t="n">
        <v>31.8373541233321</v>
      </c>
      <c r="X58" s="2" t="n">
        <v>5.87572156767964</v>
      </c>
    </row>
    <row r="59" customFormat="false" ht="12.75" hidden="false" customHeight="true" outlineLevel="0" collapsed="false">
      <c r="B59" s="0" t="n">
        <v>2002</v>
      </c>
      <c r="C59" s="2" t="n">
        <v>97</v>
      </c>
      <c r="D59" s="2" t="n">
        <v>97</v>
      </c>
      <c r="E59" s="2" t="n">
        <v>81</v>
      </c>
      <c r="F59" s="2" t="n">
        <v>98</v>
      </c>
      <c r="G59" s="2" t="n">
        <v>97</v>
      </c>
      <c r="H59" s="2" t="n">
        <v>65.1287804878049</v>
      </c>
      <c r="I59" s="2" t="n">
        <v>99</v>
      </c>
      <c r="J59" s="2" t="n">
        <v>14.8</v>
      </c>
      <c r="K59" s="2" t="n">
        <v>51</v>
      </c>
      <c r="L59" s="2" t="n">
        <v>5.50623013</v>
      </c>
      <c r="M59" s="2" t="n">
        <v>140.77557814</v>
      </c>
      <c r="N59" s="2" t="n">
        <v>475.88303312</v>
      </c>
      <c r="O59" s="2" t="n">
        <v>58.29951932</v>
      </c>
      <c r="P59" s="2" t="n">
        <v>3.2101057</v>
      </c>
      <c r="Q59" s="2" t="n">
        <v>9.51892675</v>
      </c>
      <c r="R59" s="2" t="n">
        <v>8037.49948207895</v>
      </c>
      <c r="S59" s="2" t="n">
        <v>4.6999919088552</v>
      </c>
      <c r="T59" s="2" t="n">
        <v>7.875</v>
      </c>
      <c r="U59" s="2" t="n">
        <v>15.7887307914462</v>
      </c>
      <c r="V59" s="2" t="n">
        <v>53.8437413886709</v>
      </c>
      <c r="W59" s="2" t="n">
        <v>29.0563928119662</v>
      </c>
      <c r="X59" s="2" t="n">
        <v>5.56571375282766</v>
      </c>
    </row>
    <row r="60" customFormat="false" ht="12.75" hidden="false" customHeight="true" outlineLevel="0" collapsed="false">
      <c r="B60" s="0" t="n">
        <v>2003</v>
      </c>
      <c r="C60" s="2" t="n">
        <v>97</v>
      </c>
      <c r="D60" s="2" t="n">
        <v>96</v>
      </c>
      <c r="E60" s="2" t="n">
        <v>94</v>
      </c>
      <c r="F60" s="2" t="n">
        <v>98</v>
      </c>
      <c r="G60" s="2"/>
      <c r="H60" s="2" t="n">
        <v>65.0478048780488</v>
      </c>
      <c r="I60" s="2" t="n">
        <v>100</v>
      </c>
      <c r="J60" s="2" t="n">
        <v>13.9</v>
      </c>
      <c r="K60" s="2" t="n">
        <v>49</v>
      </c>
      <c r="L60" s="2" t="n">
        <v>5.1492552</v>
      </c>
      <c r="M60" s="2" t="n">
        <v>164.67754578</v>
      </c>
      <c r="N60" s="2" t="n">
        <v>512.19778555</v>
      </c>
      <c r="O60" s="2" t="n">
        <v>58.09910615</v>
      </c>
      <c r="P60" s="2" t="n">
        <v>2.99167125</v>
      </c>
      <c r="Q60" s="2" t="n">
        <v>9.20299934</v>
      </c>
      <c r="R60" s="2" t="n">
        <v>9254.56029742868</v>
      </c>
      <c r="S60" s="2" t="n">
        <v>7.29995234441543</v>
      </c>
      <c r="T60" s="2" t="n">
        <v>8.21000003814697</v>
      </c>
      <c r="U60" s="2" t="n">
        <v>13.6632930228667</v>
      </c>
      <c r="V60" s="2" t="n">
        <v>53.8174550818264</v>
      </c>
      <c r="W60" s="2" t="n">
        <v>28.6531349938639</v>
      </c>
      <c r="X60" s="2" t="n">
        <v>5.50294605200582</v>
      </c>
    </row>
    <row r="61" customFormat="false" ht="12.75" hidden="false" customHeight="true" outlineLevel="0" collapsed="false">
      <c r="B61" s="0" t="n">
        <v>2004</v>
      </c>
      <c r="C61" s="2"/>
      <c r="D61" s="2" t="n">
        <v>97</v>
      </c>
      <c r="E61" s="2" t="n">
        <v>96</v>
      </c>
      <c r="F61" s="2" t="n">
        <v>98</v>
      </c>
      <c r="G61" s="2"/>
      <c r="H61" s="2" t="n">
        <v>65.4709756097561</v>
      </c>
      <c r="I61" s="2" t="n">
        <v>97</v>
      </c>
      <c r="J61" s="2" t="n">
        <v>12.8</v>
      </c>
      <c r="K61" s="2" t="n">
        <v>44</v>
      </c>
      <c r="L61" s="2" t="n">
        <v>4.74706889</v>
      </c>
      <c r="M61" s="2" t="n">
        <v>209.24943238</v>
      </c>
      <c r="N61" s="2" t="n">
        <v>521.94071554</v>
      </c>
      <c r="O61" s="2" t="n">
        <v>58.76708874</v>
      </c>
      <c r="P61" s="2" t="n">
        <v>2.78971419</v>
      </c>
      <c r="Q61" s="2" t="n">
        <v>9.44207017</v>
      </c>
      <c r="R61" s="2" t="n">
        <v>10226.7847523037</v>
      </c>
      <c r="S61" s="2" t="n">
        <v>7.19994786995612</v>
      </c>
      <c r="T61" s="2" t="n">
        <v>7.76300001144409</v>
      </c>
      <c r="U61" s="2" t="n">
        <v>10.8886157326216</v>
      </c>
      <c r="V61" s="2" t="n">
        <v>50.6582705900673</v>
      </c>
      <c r="W61" s="2" t="n">
        <v>31.7022224263928</v>
      </c>
      <c r="X61" s="2" t="n">
        <v>4.90444194788976</v>
      </c>
    </row>
    <row r="62" customFormat="false" ht="12.75" hidden="false" customHeight="true" outlineLevel="0" collapsed="false">
      <c r="B62" s="0" t="n">
        <v>2005</v>
      </c>
      <c r="C62" s="2"/>
      <c r="D62" s="2" t="n">
        <v>98</v>
      </c>
      <c r="E62" s="2" t="n">
        <v>97</v>
      </c>
      <c r="F62" s="2" t="n">
        <v>99</v>
      </c>
      <c r="G62" s="2"/>
      <c r="H62" s="2" t="n">
        <v>65.529756097561</v>
      </c>
      <c r="I62" s="2" t="n">
        <v>100</v>
      </c>
      <c r="J62" s="2" t="n">
        <v>11.9</v>
      </c>
      <c r="K62" s="2" t="n">
        <v>42</v>
      </c>
      <c r="L62" s="2" t="n">
        <v>4.75843713</v>
      </c>
      <c r="M62" s="2" t="n">
        <v>271.98672129</v>
      </c>
      <c r="N62" s="2" t="n">
        <v>604.02811651</v>
      </c>
      <c r="O62" s="2" t="n">
        <v>61.14411704</v>
      </c>
      <c r="P62" s="2" t="n">
        <v>2.90950437</v>
      </c>
      <c r="Q62" s="2" t="n">
        <v>9.90451783</v>
      </c>
      <c r="R62" s="2" t="n">
        <v>11822.3709000989</v>
      </c>
      <c r="S62" s="2" t="n">
        <v>6.39996544796088</v>
      </c>
      <c r="T62" s="2" t="n">
        <v>7.12400007247925</v>
      </c>
      <c r="U62" s="2" t="n">
        <v>12.6853039507349</v>
      </c>
      <c r="V62" s="2" t="n">
        <v>48.8060444908996</v>
      </c>
      <c r="W62" s="2" t="n">
        <v>32.6292320727984</v>
      </c>
      <c r="X62" s="2" t="n">
        <v>4.25591600591054</v>
      </c>
    </row>
    <row r="63" customFormat="false" ht="12.75" hidden="false" customHeight="true" outlineLevel="0" collapsed="false">
      <c r="B63" s="0" t="n">
        <v>2006</v>
      </c>
      <c r="C63" s="2"/>
      <c r="D63" s="2" t="n">
        <v>98</v>
      </c>
      <c r="E63" s="2" t="n">
        <v>98</v>
      </c>
      <c r="F63" s="2" t="n">
        <v>99</v>
      </c>
      <c r="G63" s="2"/>
      <c r="H63" s="2" t="n">
        <v>66.7275609756098</v>
      </c>
      <c r="I63" s="2" t="n">
        <v>99</v>
      </c>
      <c r="J63" s="2" t="n">
        <v>11.1</v>
      </c>
      <c r="K63" s="2" t="n">
        <v>36</v>
      </c>
      <c r="L63" s="2" t="n">
        <v>4.7532208</v>
      </c>
      <c r="M63" s="2" t="n">
        <v>352.74952193</v>
      </c>
      <c r="N63" s="2" t="n">
        <v>760.33662038</v>
      </c>
      <c r="O63" s="2" t="n">
        <v>61.72977629</v>
      </c>
      <c r="P63" s="2" t="n">
        <v>2.93415257</v>
      </c>
      <c r="Q63" s="2" t="n">
        <v>10.13223759</v>
      </c>
      <c r="R63" s="2" t="n">
        <v>14912.2452959989</v>
      </c>
      <c r="S63" s="2" t="n">
        <v>8.20006825497283</v>
      </c>
      <c r="T63" s="2" t="n">
        <v>7.05499982833862</v>
      </c>
      <c r="U63" s="2" t="n">
        <v>9.66865454789265</v>
      </c>
      <c r="V63" s="2" t="n">
        <v>49.7214755623918</v>
      </c>
      <c r="W63" s="2" t="n">
        <v>31.7802605872443</v>
      </c>
      <c r="X63" s="2" t="n">
        <v>3.86131247121953</v>
      </c>
    </row>
    <row r="64" customFormat="false" ht="12.75" hidden="false" customHeight="true" outlineLevel="0" collapsed="false">
      <c r="B64" s="0" t="n">
        <v>2007</v>
      </c>
      <c r="C64" s="2"/>
      <c r="D64" s="2" t="n">
        <v>98</v>
      </c>
      <c r="E64" s="2" t="n">
        <v>98</v>
      </c>
      <c r="F64" s="2" t="n">
        <v>99</v>
      </c>
      <c r="G64" s="2"/>
      <c r="H64" s="2" t="n">
        <v>67.5868292682927</v>
      </c>
      <c r="I64" s="2" t="n">
        <v>99</v>
      </c>
      <c r="J64" s="2" t="n">
        <v>10.3</v>
      </c>
      <c r="K64" s="2" t="n">
        <v>34</v>
      </c>
      <c r="L64" s="2" t="n">
        <v>4.73465554</v>
      </c>
      <c r="M64" s="2" t="n">
        <v>461.87952352</v>
      </c>
      <c r="N64" s="2" t="n">
        <v>844.90249382</v>
      </c>
      <c r="O64" s="2" t="n">
        <v>62.05422734</v>
      </c>
      <c r="P64" s="2" t="n">
        <v>2.93805391</v>
      </c>
      <c r="Q64" s="2" t="n">
        <v>9.22400848</v>
      </c>
      <c r="R64" s="2" t="n">
        <v>16648.2446710673</v>
      </c>
      <c r="S64" s="2" t="n">
        <v>8.49997776839115</v>
      </c>
      <c r="T64" s="2" t="n">
        <v>6.0019998550415</v>
      </c>
      <c r="U64" s="2" t="n">
        <v>9.00729868861076</v>
      </c>
      <c r="V64" s="2" t="n">
        <v>50.6730476145656</v>
      </c>
      <c r="W64" s="2" t="n">
        <v>31.2220408024416</v>
      </c>
      <c r="X64" s="2" t="n">
        <v>3.77890170628112</v>
      </c>
    </row>
    <row r="65" customFormat="false" ht="12.75" hidden="false" customHeight="true" outlineLevel="0" collapsed="false">
      <c r="B65" s="0" t="n">
        <v>2008</v>
      </c>
      <c r="C65" s="2"/>
      <c r="D65" s="2" t="n">
        <v>98</v>
      </c>
      <c r="E65" s="2" t="n">
        <v>98</v>
      </c>
      <c r="F65" s="2" t="n">
        <v>99</v>
      </c>
      <c r="G65" s="2"/>
      <c r="H65" s="2" t="n">
        <v>67.9492682926829</v>
      </c>
      <c r="I65" s="2" t="n">
        <v>99</v>
      </c>
      <c r="J65" s="2" t="n">
        <v>9.7</v>
      </c>
      <c r="K65" s="2" t="n">
        <v>32</v>
      </c>
      <c r="L65" s="2" t="n">
        <v>4.8899331</v>
      </c>
      <c r="M65" s="2" t="n">
        <v>609.86512937</v>
      </c>
      <c r="N65" s="2" t="n">
        <v>1056.87957083</v>
      </c>
      <c r="O65" s="2" t="n">
        <v>62.62738046</v>
      </c>
      <c r="P65" s="2" t="n">
        <v>3.06243701</v>
      </c>
      <c r="Q65" s="2" t="n">
        <v>9.59382221</v>
      </c>
      <c r="R65" s="2" t="n">
        <v>20163.6116757271</v>
      </c>
      <c r="S65" s="2" t="n">
        <v>5.19996926505047</v>
      </c>
      <c r="T65" s="2" t="n">
        <v>6.20499992370605</v>
      </c>
      <c r="U65" s="2" t="n">
        <v>14.1107677840442</v>
      </c>
      <c r="V65" s="2" t="n">
        <v>50.6956877766607</v>
      </c>
      <c r="W65" s="2" t="n">
        <v>30.7868816997615</v>
      </c>
      <c r="X65" s="2" t="n">
        <v>3.75334118813215</v>
      </c>
    </row>
    <row r="66" customFormat="false" ht="12.75" hidden="false" customHeight="true" outlineLevel="0" collapsed="false">
      <c r="B66" s="0" t="n">
        <v>2009</v>
      </c>
      <c r="C66" s="2"/>
      <c r="D66" s="2" t="n">
        <v>98</v>
      </c>
      <c r="E66" s="2" t="n">
        <v>98</v>
      </c>
      <c r="F66" s="2" t="n">
        <v>98</v>
      </c>
      <c r="G66" s="2"/>
      <c r="H66" s="2" t="n">
        <v>68.6846341463415</v>
      </c>
      <c r="I66" s="2" t="n">
        <v>100</v>
      </c>
      <c r="J66" s="2" t="n">
        <v>9.2</v>
      </c>
      <c r="K66" s="2" t="n">
        <v>30</v>
      </c>
      <c r="L66" s="2" t="n">
        <v>5.62815043</v>
      </c>
      <c r="M66" s="2" t="n">
        <v>516.69863055</v>
      </c>
      <c r="N66" s="2" t="n">
        <v>1169.82883874</v>
      </c>
      <c r="O66" s="2" t="n">
        <v>62.0668643</v>
      </c>
      <c r="P66" s="2" t="n">
        <v>3.49321649</v>
      </c>
      <c r="Q66" s="2" t="n">
        <v>9.07605623</v>
      </c>
      <c r="R66" s="2" t="n">
        <v>19389.9421268072</v>
      </c>
      <c r="S66" s="2" t="n">
        <v>-7.79999391338745</v>
      </c>
      <c r="T66" s="2" t="n">
        <v>8.30099964141846</v>
      </c>
      <c r="U66" s="2" t="n">
        <v>11.6473295764118</v>
      </c>
      <c r="V66" s="2" t="n">
        <v>53.7665266971045</v>
      </c>
      <c r="W66" s="2" t="n">
        <v>29.3269390259864</v>
      </c>
      <c r="X66" s="2" t="n">
        <v>4.08444869720983</v>
      </c>
    </row>
    <row r="67" customFormat="false" ht="12.75" hidden="false" customHeight="true" outlineLevel="0" collapsed="false">
      <c r="B67" s="0" t="n">
        <v>2010</v>
      </c>
      <c r="C67" s="2" t="n">
        <v>96</v>
      </c>
      <c r="D67" s="2" t="n">
        <v>97</v>
      </c>
      <c r="E67" s="2" t="n">
        <v>97</v>
      </c>
      <c r="F67" s="2" t="n">
        <v>98</v>
      </c>
      <c r="G67" s="2" t="n">
        <v>98</v>
      </c>
      <c r="H67" s="2" t="n">
        <v>68.8412195121951</v>
      </c>
      <c r="I67" s="2" t="n">
        <v>100</v>
      </c>
      <c r="J67" s="2" t="n">
        <v>8.9</v>
      </c>
      <c r="K67" s="2" t="n">
        <v>29</v>
      </c>
      <c r="L67" s="2" t="n">
        <v>4.95722385</v>
      </c>
      <c r="M67" s="2" t="n">
        <v>567.37768226</v>
      </c>
      <c r="N67" s="2" t="n">
        <v>1089.46920091</v>
      </c>
      <c r="O67" s="2" t="n">
        <v>61.37906737</v>
      </c>
      <c r="P67" s="2" t="n">
        <v>3.04269777</v>
      </c>
      <c r="Q67" s="2" t="n">
        <v>8.59383302</v>
      </c>
      <c r="R67" s="2" t="n">
        <v>20490.1294447295</v>
      </c>
      <c r="S67" s="2" t="n">
        <v>4.49999999999997</v>
      </c>
      <c r="T67" s="2" t="n">
        <v>7.36899995803833</v>
      </c>
      <c r="U67" s="2" t="n">
        <v>6.8493923025503</v>
      </c>
      <c r="V67" s="2" t="n">
        <v>53.1202122397143</v>
      </c>
      <c r="W67" s="2" t="n">
        <v>29.9995882181331</v>
      </c>
      <c r="X67" s="2" t="n">
        <v>3.34389824902782</v>
      </c>
    </row>
    <row r="68" customFormat="false" ht="12.75" hidden="false" customHeight="true" outlineLevel="0" collapsed="false">
      <c r="B68" s="0" t="n">
        <v>2011</v>
      </c>
      <c r="C68" s="2" t="n">
        <v>95</v>
      </c>
      <c r="D68" s="2" t="n">
        <v>97</v>
      </c>
      <c r="E68" s="2" t="n">
        <v>97</v>
      </c>
      <c r="F68" s="2" t="n">
        <v>98</v>
      </c>
      <c r="G68" s="2" t="n">
        <v>97</v>
      </c>
      <c r="H68" s="2" t="n">
        <v>69.6839024390244</v>
      </c>
      <c r="I68" s="2" t="n">
        <v>97</v>
      </c>
      <c r="J68" s="2" t="n">
        <v>8.7</v>
      </c>
      <c r="K68" s="2" t="n">
        <v>27</v>
      </c>
      <c r="L68" s="2" t="n">
        <v>4.78151205</v>
      </c>
      <c r="M68" s="2" t="n">
        <v>684.75259091</v>
      </c>
      <c r="N68" s="2" t="n">
        <v>1159.92750496</v>
      </c>
      <c r="O68" s="2" t="n">
        <v>62.65058987</v>
      </c>
      <c r="P68" s="2" t="n">
        <v>2.9956455</v>
      </c>
      <c r="Q68" s="2" t="n">
        <v>9.03166823</v>
      </c>
      <c r="R68" s="2" t="n">
        <v>24310.043965548</v>
      </c>
      <c r="S68" s="2" t="n">
        <v>4.30002918571843</v>
      </c>
      <c r="T68" s="2" t="n">
        <v>6.53599977493286</v>
      </c>
      <c r="U68" s="2" t="n">
        <v>8.44046485932559</v>
      </c>
      <c r="V68" s="2" t="n">
        <v>53.755697839382</v>
      </c>
      <c r="W68" s="2" t="n">
        <v>29.258549350796</v>
      </c>
      <c r="X68" s="2" t="n">
        <v>3.3857791364402</v>
      </c>
    </row>
    <row r="69" customFormat="false" ht="12.75" hidden="false" customHeight="true" outlineLevel="0" collapsed="false">
      <c r="B69" s="0" t="n">
        <v>2012</v>
      </c>
      <c r="C69" s="2" t="n">
        <v>96</v>
      </c>
      <c r="D69" s="2" t="n">
        <v>97</v>
      </c>
      <c r="E69" s="2" t="n">
        <v>97</v>
      </c>
      <c r="F69" s="2" t="n">
        <v>98</v>
      </c>
      <c r="G69" s="2" t="n">
        <v>98</v>
      </c>
      <c r="H69" s="2" t="n">
        <v>70.0721951219512</v>
      </c>
      <c r="I69" s="2" t="n">
        <v>96</v>
      </c>
      <c r="J69" s="2" t="n">
        <v>8.4</v>
      </c>
      <c r="K69" s="2" t="n">
        <v>26</v>
      </c>
      <c r="L69" s="2" t="n">
        <v>4.93199479</v>
      </c>
      <c r="M69" s="2" t="n">
        <v>760.0706477</v>
      </c>
      <c r="N69" s="2" t="n">
        <v>1269.75267797</v>
      </c>
      <c r="O69" s="2" t="n">
        <v>63.70746377</v>
      </c>
      <c r="P69" s="2" t="n">
        <v>3.1420488</v>
      </c>
      <c r="Q69" s="2" t="n">
        <v>9.24172195</v>
      </c>
      <c r="R69" s="2" t="n">
        <v>25784.5671588395</v>
      </c>
      <c r="S69" s="2" t="n">
        <v>3.70005705515455</v>
      </c>
      <c r="T69" s="2" t="n">
        <v>5.43599987030029</v>
      </c>
      <c r="U69" s="2" t="n">
        <v>5.0747430079915</v>
      </c>
      <c r="V69" s="2" t="n">
        <v>54.0941719483554</v>
      </c>
      <c r="W69" s="2" t="n">
        <v>29.2562869848543</v>
      </c>
      <c r="X69" s="2" t="n">
        <v>3.20011674487102</v>
      </c>
    </row>
    <row r="70" customFormat="false" ht="12.75" hidden="false" customHeight="true" outlineLevel="0" collapsed="false">
      <c r="B70" s="0" t="n">
        <v>2013</v>
      </c>
      <c r="C70" s="2" t="n">
        <v>96</v>
      </c>
      <c r="D70" s="2" t="n">
        <v>97</v>
      </c>
      <c r="E70" s="2" t="n">
        <v>97</v>
      </c>
      <c r="F70" s="2" t="n">
        <v>98</v>
      </c>
      <c r="G70" s="2" t="n">
        <v>98</v>
      </c>
      <c r="H70" s="2" t="n">
        <v>70.5787804878049</v>
      </c>
      <c r="I70" s="2" t="n">
        <v>100</v>
      </c>
      <c r="J70" s="2" t="n">
        <v>8.1</v>
      </c>
      <c r="K70" s="2" t="n">
        <v>25</v>
      </c>
      <c r="L70" s="2" t="n">
        <v>5.07075241</v>
      </c>
      <c r="M70" s="2" t="n">
        <v>811.16943077</v>
      </c>
      <c r="N70" s="2" t="n">
        <v>1329.74254171</v>
      </c>
      <c r="O70" s="2" t="n">
        <v>62.38064048</v>
      </c>
      <c r="P70" s="2" t="n">
        <v>3.16316783</v>
      </c>
      <c r="Q70" s="2" t="n">
        <v>9.14695474</v>
      </c>
      <c r="R70" s="2" t="n">
        <v>26240.2745047903</v>
      </c>
      <c r="S70" s="2" t="n">
        <v>1.80000014017688</v>
      </c>
      <c r="T70" s="2" t="n">
        <v>5.45800018310547</v>
      </c>
      <c r="U70" s="2" t="n">
        <v>6.75466833903486</v>
      </c>
      <c r="V70" s="2" t="n">
        <v>55.9664572374324</v>
      </c>
      <c r="W70" s="2" t="n">
        <v>28.2052082903105</v>
      </c>
      <c r="X70" s="2" t="n">
        <v>3.16054866362971</v>
      </c>
    </row>
    <row r="71" customFormat="false" ht="12.75" hidden="false" customHeight="true" outlineLevel="0" collapsed="false">
      <c r="B71" s="0" t="n">
        <v>2014</v>
      </c>
      <c r="C71" s="2" t="n">
        <v>96</v>
      </c>
      <c r="D71" s="2" t="n">
        <v>97</v>
      </c>
      <c r="E71" s="2" t="n">
        <v>97</v>
      </c>
      <c r="F71" s="2" t="n">
        <v>98</v>
      </c>
      <c r="G71" s="2" t="n">
        <v>97</v>
      </c>
      <c r="H71" s="2" t="n">
        <v>70.7436585365854</v>
      </c>
      <c r="I71" s="2" t="n">
        <v>100</v>
      </c>
      <c r="J71" s="2" t="n">
        <v>7.8</v>
      </c>
      <c r="K71" s="2" t="n">
        <v>25</v>
      </c>
      <c r="L71" s="2" t="n">
        <v>5.17099307</v>
      </c>
      <c r="M71" s="2" t="n">
        <v>742.2849645</v>
      </c>
      <c r="N71" s="2" t="n">
        <v>1355.60094927</v>
      </c>
      <c r="O71" s="2" t="n">
        <v>61.78654597</v>
      </c>
      <c r="P71" s="2" t="n">
        <v>3.19497801</v>
      </c>
      <c r="Q71" s="2" t="n">
        <v>9.16428947</v>
      </c>
      <c r="R71" s="2" t="n">
        <v>25751.5141372688</v>
      </c>
      <c r="S71" s="2" t="n">
        <v>0.699999429699687</v>
      </c>
      <c r="T71" s="2" t="n">
        <v>5.15999984741211</v>
      </c>
      <c r="U71" s="2" t="n">
        <v>7.8201697001385</v>
      </c>
      <c r="V71" s="2" t="n">
        <v>55.5554314267202</v>
      </c>
      <c r="W71" s="2" t="n">
        <v>28.066297366559</v>
      </c>
      <c r="X71" s="2" t="n">
        <v>3.35987583253205</v>
      </c>
    </row>
    <row r="72" customFormat="false" ht="12.75" hidden="false" customHeight="true" outlineLevel="0" collapsed="false">
      <c r="B72" s="0" t="n">
        <v>2015</v>
      </c>
      <c r="C72" s="2" t="n">
        <v>96</v>
      </c>
      <c r="D72" s="2" t="n">
        <v>97</v>
      </c>
      <c r="E72" s="2" t="n">
        <v>97</v>
      </c>
      <c r="F72" s="2" t="n">
        <v>98</v>
      </c>
      <c r="G72" s="2" t="n">
        <v>97</v>
      </c>
      <c r="H72" s="2" t="n">
        <v>71.1834146341464</v>
      </c>
      <c r="I72" s="2" t="n">
        <v>100</v>
      </c>
      <c r="J72" s="2" t="n">
        <v>7.3</v>
      </c>
      <c r="K72" s="2" t="n">
        <v>25</v>
      </c>
      <c r="L72" s="2" t="n">
        <v>5.27700319</v>
      </c>
      <c r="M72" s="2" t="n">
        <v>501.85333489</v>
      </c>
      <c r="N72" s="2" t="n">
        <v>1328.25303737</v>
      </c>
      <c r="O72" s="2" t="n">
        <v>58.7185262</v>
      </c>
      <c r="P72" s="2" t="n">
        <v>3.0985785</v>
      </c>
      <c r="Q72" s="2" t="n">
        <v>8.81614972</v>
      </c>
      <c r="R72" s="2" t="n">
        <v>24061.0993654187</v>
      </c>
      <c r="S72" s="2" t="n">
        <v>-2.30773350532326</v>
      </c>
      <c r="T72" s="2" t="n">
        <v>5.57100009918213</v>
      </c>
      <c r="U72" s="2" t="n">
        <v>15.5343959935701</v>
      </c>
      <c r="V72" s="2" t="n">
        <v>56.0543737313472</v>
      </c>
      <c r="W72" s="2" t="n">
        <v>29.887377747331</v>
      </c>
      <c r="X72" s="2" t="n">
        <v>3.86879879439463</v>
      </c>
    </row>
    <row r="73" customFormat="false" ht="12.75" hidden="false" customHeight="true" outlineLevel="0" collapsed="false">
      <c r="B73" s="0" t="n">
        <v>2016</v>
      </c>
      <c r="C73" s="2" t="n">
        <v>96</v>
      </c>
      <c r="D73" s="2" t="n">
        <v>97</v>
      </c>
      <c r="E73" s="2" t="n">
        <v>97</v>
      </c>
      <c r="F73" s="2" t="n">
        <v>98</v>
      </c>
      <c r="G73" s="2" t="n">
        <v>97</v>
      </c>
      <c r="H73" s="2" t="n">
        <v>71.6512195121951</v>
      </c>
      <c r="I73" s="2" t="n">
        <v>100</v>
      </c>
      <c r="J73" s="2" t="n">
        <v>6.9</v>
      </c>
      <c r="K73" s="2" t="n">
        <v>17.2</v>
      </c>
      <c r="L73" s="2" t="n">
        <v>5.27112755</v>
      </c>
      <c r="M73" s="2" t="n">
        <v>469.13086784</v>
      </c>
      <c r="N73" s="2" t="n">
        <v>1329.29241995</v>
      </c>
      <c r="O73" s="2" t="n">
        <v>56.95004666</v>
      </c>
      <c r="P73" s="2" t="n">
        <v>3.0019096</v>
      </c>
      <c r="Q73" s="2" t="n">
        <v>8.23394008</v>
      </c>
      <c r="R73" s="2" t="n">
        <v>24072.2779258979</v>
      </c>
      <c r="S73" s="2" t="n">
        <v>0.32928233248073</v>
      </c>
      <c r="T73" s="2" t="n">
        <v>5.55900001525879</v>
      </c>
      <c r="U73" s="2" t="n">
        <v>7.0424372541371</v>
      </c>
      <c r="V73" s="2" t="n">
        <v>56.760217141001</v>
      </c>
      <c r="W73" s="2" t="n">
        <v>29.4616959067986</v>
      </c>
      <c r="X73" s="2" t="n">
        <v>3.85075254319816</v>
      </c>
    </row>
    <row r="74" customFormat="false" ht="12.75" hidden="false" customHeight="true" outlineLevel="0" collapsed="false">
      <c r="B74" s="0" t="n">
        <v>2017</v>
      </c>
      <c r="C74" s="2" t="n">
        <v>95</v>
      </c>
      <c r="D74" s="2" t="n">
        <v>97</v>
      </c>
      <c r="E74" s="2" t="n">
        <v>97</v>
      </c>
      <c r="F74" s="2" t="n">
        <v>98</v>
      </c>
      <c r="G74" s="2" t="n">
        <v>96</v>
      </c>
      <c r="H74" s="2" t="n">
        <v>72.1190243902439</v>
      </c>
      <c r="I74" s="2" t="n">
        <v>98</v>
      </c>
      <c r="J74" s="2" t="n">
        <v>6.5</v>
      </c>
      <c r="K74" s="2" t="n">
        <v>14.9147058823529</v>
      </c>
      <c r="L74" s="2"/>
      <c r="M74" s="2"/>
      <c r="N74" s="2"/>
      <c r="O74" s="2"/>
      <c r="P74" s="2"/>
      <c r="Q74" s="2"/>
      <c r="R74" s="2" t="n">
        <v>25766.9288144165</v>
      </c>
      <c r="S74" s="2" t="n">
        <v>1.63019594439062</v>
      </c>
      <c r="T74" s="2" t="n">
        <v>5.21199989318848</v>
      </c>
      <c r="U74" s="2" t="n">
        <v>3.68333072334493</v>
      </c>
      <c r="V74" s="2" t="n">
        <v>56.2645459751015</v>
      </c>
      <c r="W74" s="2" t="n">
        <v>30.4717020884627</v>
      </c>
      <c r="X74" s="2" t="n">
        <v>3.55079983878968</v>
      </c>
    </row>
    <row r="75" customFormat="false" ht="12.75" hidden="false" customHeight="true" outlineLevel="0" collapsed="false">
      <c r="A75" s="0" t="s">
        <v>30</v>
      </c>
      <c r="B75" s="0" t="n">
        <v>2000</v>
      </c>
      <c r="C75" s="2" t="n">
        <v>89</v>
      </c>
      <c r="D75" s="2" t="n">
        <v>73</v>
      </c>
      <c r="E75" s="2" t="n">
        <v>73</v>
      </c>
      <c r="F75" s="2" t="n">
        <v>72</v>
      </c>
      <c r="G75" s="2" t="n">
        <v>71</v>
      </c>
      <c r="H75" s="2" t="n">
        <v>56.341</v>
      </c>
      <c r="I75" s="2" t="n">
        <v>57</v>
      </c>
      <c r="J75" s="2" t="n">
        <v>52.1</v>
      </c>
      <c r="K75" s="2" t="n">
        <v>85</v>
      </c>
      <c r="L75" s="2" t="n">
        <v>7.43741985</v>
      </c>
      <c r="M75" s="2" t="n">
        <v>221.78298627</v>
      </c>
      <c r="N75" s="2" t="n">
        <v>562.33258792</v>
      </c>
      <c r="O75" s="2" t="n">
        <v>36.78878699</v>
      </c>
      <c r="P75" s="2" t="n">
        <v>2.73613655</v>
      </c>
      <c r="Q75" s="2" t="n">
        <v>10.85657608</v>
      </c>
      <c r="R75" s="2" t="n">
        <v>7719.25595697162</v>
      </c>
      <c r="S75" s="2" t="n">
        <v>4.20000347551795</v>
      </c>
      <c r="T75" s="2" t="n">
        <v>30.2290000915527</v>
      </c>
      <c r="U75" s="2" t="n">
        <v>5.33895158255483</v>
      </c>
      <c r="V75" s="2" t="n">
        <v>59.0704663519049</v>
      </c>
      <c r="W75" s="2" t="n">
        <v>29.0657322439249</v>
      </c>
      <c r="X75" s="2" t="n">
        <v>2.9947459855187</v>
      </c>
    </row>
    <row r="76" customFormat="false" ht="12.75" hidden="false" customHeight="true" outlineLevel="0" collapsed="false">
      <c r="B76" s="0" t="n">
        <v>2001</v>
      </c>
      <c r="C76" s="2" t="n">
        <v>89</v>
      </c>
      <c r="D76" s="2" t="n">
        <v>71</v>
      </c>
      <c r="E76" s="2" t="n">
        <v>72</v>
      </c>
      <c r="F76" s="2" t="n">
        <v>69</v>
      </c>
      <c r="G76" s="2" t="n">
        <v>71</v>
      </c>
      <c r="H76" s="2" t="n">
        <v>55.273</v>
      </c>
      <c r="I76" s="2" t="n">
        <v>48</v>
      </c>
      <c r="J76" s="2" t="n">
        <v>52.9</v>
      </c>
      <c r="K76" s="2" t="n">
        <v>89</v>
      </c>
      <c r="L76" s="2" t="n">
        <v>7.45108674</v>
      </c>
      <c r="M76" s="2" t="n">
        <v>195.19632663</v>
      </c>
      <c r="N76" s="2" t="n">
        <v>583.58581365</v>
      </c>
      <c r="O76" s="2" t="n">
        <v>36.2732513</v>
      </c>
      <c r="P76" s="2" t="n">
        <v>2.70275142</v>
      </c>
      <c r="Q76" s="2" t="n">
        <v>10.72074247</v>
      </c>
      <c r="R76" s="2" t="n">
        <v>7994.26242516309</v>
      </c>
      <c r="S76" s="2" t="n">
        <v>2.69999456713741</v>
      </c>
      <c r="T76" s="2" t="n">
        <v>30.8959999084473</v>
      </c>
      <c r="U76" s="2" t="n">
        <v>5.70190483482843</v>
      </c>
      <c r="V76" s="2" t="n">
        <v>58.4588928484033</v>
      </c>
      <c r="W76" s="2" t="n">
        <v>29.5504251804723</v>
      </c>
      <c r="X76" s="2" t="n">
        <v>3.21638321301848</v>
      </c>
    </row>
    <row r="77" customFormat="false" ht="12.75" hidden="false" customHeight="true" outlineLevel="0" collapsed="false">
      <c r="B77" s="0" t="n">
        <v>2002</v>
      </c>
      <c r="C77" s="2" t="n">
        <v>89</v>
      </c>
      <c r="D77" s="2" t="n">
        <v>70</v>
      </c>
      <c r="E77" s="2" t="n">
        <v>72</v>
      </c>
      <c r="F77" s="2" t="n">
        <v>65</v>
      </c>
      <c r="G77" s="2" t="n">
        <v>70</v>
      </c>
      <c r="H77" s="2" t="n">
        <v>54.299</v>
      </c>
      <c r="I77" s="2" t="n">
        <v>61</v>
      </c>
      <c r="J77" s="2" t="n">
        <v>53.6</v>
      </c>
      <c r="K77" s="2" t="n">
        <v>95</v>
      </c>
      <c r="L77" s="2" t="n">
        <v>6.88287067</v>
      </c>
      <c r="M77" s="2" t="n">
        <v>169.02219259</v>
      </c>
      <c r="N77" s="2" t="n">
        <v>559.69686112</v>
      </c>
      <c r="O77" s="2" t="n">
        <v>33.43942661</v>
      </c>
      <c r="P77" s="2" t="n">
        <v>2.30159249</v>
      </c>
      <c r="Q77" s="2" t="n">
        <v>9.26924546</v>
      </c>
      <c r="R77" s="2" t="n">
        <v>8315.44273648922</v>
      </c>
      <c r="S77" s="2" t="n">
        <v>3.70038235175596</v>
      </c>
      <c r="T77" s="2" t="n">
        <v>33.4729995727539</v>
      </c>
      <c r="U77" s="2" t="n">
        <v>9.49470667101602</v>
      </c>
      <c r="V77" s="2" t="n">
        <v>58.2647410383113</v>
      </c>
      <c r="W77" s="2" t="n">
        <v>29.6930413673276</v>
      </c>
      <c r="X77" s="2" t="n">
        <v>3.38439041621997</v>
      </c>
    </row>
    <row r="78" customFormat="false" ht="12.75" hidden="false" customHeight="true" outlineLevel="0" collapsed="false">
      <c r="B78" s="0" t="n">
        <v>2003</v>
      </c>
      <c r="C78" s="2" t="n">
        <v>89</v>
      </c>
      <c r="D78" s="2" t="n">
        <v>69</v>
      </c>
      <c r="E78" s="2" t="n">
        <v>71</v>
      </c>
      <c r="F78" s="2" t="n">
        <v>62</v>
      </c>
      <c r="G78" s="2"/>
      <c r="H78" s="2" t="n">
        <v>53.481</v>
      </c>
      <c r="I78" s="2" t="n">
        <v>58</v>
      </c>
      <c r="J78" s="2" t="n">
        <v>53.5</v>
      </c>
      <c r="K78" s="2" t="n">
        <v>102</v>
      </c>
      <c r="L78" s="2" t="n">
        <v>6.9140367</v>
      </c>
      <c r="M78" s="2" t="n">
        <v>254.30372573</v>
      </c>
      <c r="N78" s="2" t="n">
        <v>582.64040997</v>
      </c>
      <c r="O78" s="2" t="n">
        <v>34.22631309</v>
      </c>
      <c r="P78" s="2" t="n">
        <v>2.36641985</v>
      </c>
      <c r="Q78" s="2" t="n">
        <v>9.30648652</v>
      </c>
      <c r="R78" s="2" t="n">
        <v>8613.58744169574</v>
      </c>
      <c r="S78" s="2" t="n">
        <v>2.9490791374903</v>
      </c>
      <c r="T78" s="2" t="n">
        <v>32.4560012817383</v>
      </c>
      <c r="U78" s="2" t="n">
        <v>5.67941806432656</v>
      </c>
      <c r="V78" s="2" t="n">
        <v>60.0856636842399</v>
      </c>
      <c r="W78" s="2" t="n">
        <v>28.0077328880059</v>
      </c>
      <c r="X78" s="2" t="n">
        <v>3.05234860450487</v>
      </c>
    </row>
    <row r="79" customFormat="false" ht="12.75" hidden="false" customHeight="true" outlineLevel="0" collapsed="false">
      <c r="B79" s="0" t="n">
        <v>2004</v>
      </c>
      <c r="C79" s="2"/>
      <c r="D79" s="2" t="n">
        <v>74</v>
      </c>
      <c r="E79" s="2" t="n">
        <v>76</v>
      </c>
      <c r="F79" s="2" t="n">
        <v>62</v>
      </c>
      <c r="G79" s="2"/>
      <c r="H79" s="2" t="n">
        <v>52.878</v>
      </c>
      <c r="I79" s="2" t="n">
        <v>63</v>
      </c>
      <c r="J79" s="2" t="n">
        <v>52.9</v>
      </c>
      <c r="K79" s="2" t="n">
        <v>107</v>
      </c>
      <c r="L79" s="2" t="n">
        <v>6.81141145</v>
      </c>
      <c r="M79" s="2" t="n">
        <v>322.71639477</v>
      </c>
      <c r="N79" s="2" t="n">
        <v>608.98576601</v>
      </c>
      <c r="O79" s="2" t="n">
        <v>41.35416963</v>
      </c>
      <c r="P79" s="2" t="n">
        <v>2.81680264</v>
      </c>
      <c r="Q79" s="2" t="n">
        <v>11.08484571</v>
      </c>
      <c r="R79" s="2" t="n">
        <v>9136.41431403035</v>
      </c>
      <c r="S79" s="2" t="n">
        <v>4.55455274472709</v>
      </c>
      <c r="T79" s="2" t="n">
        <v>29.576000213623</v>
      </c>
      <c r="U79" s="2" t="n">
        <v>-0.692030138335916</v>
      </c>
      <c r="V79" s="2" t="n">
        <v>60.1253671383962</v>
      </c>
      <c r="W79" s="2" t="n">
        <v>27.3136067906297</v>
      </c>
      <c r="X79" s="2" t="n">
        <v>2.76346772331191</v>
      </c>
    </row>
    <row r="80" customFormat="false" ht="12.75" hidden="false" customHeight="true" outlineLevel="0" collapsed="false">
      <c r="B80" s="0" t="n">
        <v>2005</v>
      </c>
      <c r="C80" s="2"/>
      <c r="D80" s="2" t="n">
        <v>79</v>
      </c>
      <c r="E80" s="2" t="n">
        <v>79</v>
      </c>
      <c r="F80" s="2" t="n">
        <v>62</v>
      </c>
      <c r="G80" s="2"/>
      <c r="H80" s="2" t="n">
        <v>52.567</v>
      </c>
      <c r="I80" s="2" t="n">
        <v>59</v>
      </c>
      <c r="J80" s="2" t="n">
        <v>52</v>
      </c>
      <c r="K80" s="2" t="n">
        <v>112</v>
      </c>
      <c r="L80" s="2" t="n">
        <v>6.705757</v>
      </c>
      <c r="M80" s="2" t="n">
        <v>354.06241505</v>
      </c>
      <c r="N80" s="2" t="n">
        <v>643.83798989</v>
      </c>
      <c r="O80" s="2" t="n">
        <v>41.06207782</v>
      </c>
      <c r="P80" s="2" t="n">
        <v>2.75352316</v>
      </c>
      <c r="Q80" s="2" t="n">
        <v>9.77358253</v>
      </c>
      <c r="R80" s="2" t="n">
        <v>9796.15454928927</v>
      </c>
      <c r="S80" s="2" t="n">
        <v>5.2770563116366</v>
      </c>
      <c r="T80" s="2" t="n">
        <v>29.2530002593994</v>
      </c>
      <c r="U80" s="2" t="n">
        <v>2.06285222531756</v>
      </c>
      <c r="V80" s="2" t="n">
        <v>60.1014607864309</v>
      </c>
      <c r="W80" s="2" t="n">
        <v>27.1374051855295</v>
      </c>
      <c r="X80" s="2" t="n">
        <v>2.38962357267391</v>
      </c>
    </row>
    <row r="81" customFormat="false" ht="12.75" hidden="false" customHeight="true" outlineLevel="0" collapsed="false">
      <c r="B81" s="0" t="n">
        <v>2006</v>
      </c>
      <c r="C81" s="2"/>
      <c r="D81" s="2" t="n">
        <v>82</v>
      </c>
      <c r="E81" s="2" t="n">
        <v>83</v>
      </c>
      <c r="F81" s="2" t="n">
        <v>65</v>
      </c>
      <c r="G81" s="2"/>
      <c r="H81" s="2" t="n">
        <v>52.614</v>
      </c>
      <c r="I81" s="2" t="n">
        <v>64</v>
      </c>
      <c r="J81" s="2" t="n">
        <v>50.5</v>
      </c>
      <c r="K81" s="2" t="n">
        <v>119</v>
      </c>
      <c r="L81" s="2" t="n">
        <v>6.58706226</v>
      </c>
      <c r="M81" s="2" t="n">
        <v>362.46364212</v>
      </c>
      <c r="N81" s="2" t="n">
        <v>680.8146565</v>
      </c>
      <c r="O81" s="2" t="n">
        <v>48.29200169</v>
      </c>
      <c r="P81" s="2" t="n">
        <v>3.18102422</v>
      </c>
      <c r="Q81" s="2" t="n">
        <v>11.52852479</v>
      </c>
      <c r="R81" s="2" t="n">
        <v>10524.3460615493</v>
      </c>
      <c r="S81" s="2" t="n">
        <v>5.60379765712011</v>
      </c>
      <c r="T81" s="2" t="n">
        <v>28.4890003204346</v>
      </c>
      <c r="U81" s="2" t="n">
        <v>3.24390167452648</v>
      </c>
      <c r="V81" s="2" t="n">
        <v>60.7132271392846</v>
      </c>
      <c r="W81" s="2" t="n">
        <v>26.235620310971</v>
      </c>
      <c r="X81" s="2" t="n">
        <v>2.33141241709253</v>
      </c>
    </row>
    <row r="82" customFormat="false" ht="12.75" hidden="false" customHeight="true" outlineLevel="0" collapsed="false">
      <c r="B82" s="0" t="n">
        <v>2007</v>
      </c>
      <c r="C82" s="2"/>
      <c r="D82" s="2" t="n">
        <v>82</v>
      </c>
      <c r="E82" s="2" t="n">
        <v>83</v>
      </c>
      <c r="F82" s="2" t="n">
        <v>63</v>
      </c>
      <c r="G82" s="2"/>
      <c r="H82" s="2" t="n">
        <v>53.01</v>
      </c>
      <c r="I82" s="2" t="n">
        <v>65</v>
      </c>
      <c r="J82" s="2" t="n">
        <v>47.2</v>
      </c>
      <c r="K82" s="2" t="n">
        <v>126</v>
      </c>
      <c r="L82" s="2" t="n">
        <v>6.43131551</v>
      </c>
      <c r="M82" s="2" t="n">
        <v>385.9999925</v>
      </c>
      <c r="N82" s="2" t="n">
        <v>711.45598558</v>
      </c>
      <c r="O82" s="2" t="n">
        <v>49.62265902</v>
      </c>
      <c r="P82" s="2" t="n">
        <v>3.19138977</v>
      </c>
      <c r="Q82" s="2" t="n">
        <v>11.74392999</v>
      </c>
      <c r="R82" s="2" t="n">
        <v>11240.2603674162</v>
      </c>
      <c r="S82" s="2" t="n">
        <v>5.36047589053663</v>
      </c>
      <c r="T82" s="2" t="n">
        <v>26.6660003662109</v>
      </c>
      <c r="U82" s="2" t="n">
        <v>6.17781206971621</v>
      </c>
      <c r="V82" s="2" t="n">
        <v>60.1748042903017</v>
      </c>
      <c r="W82" s="2" t="n">
        <v>26.5262607003928</v>
      </c>
      <c r="X82" s="2" t="n">
        <v>2.6433727012347</v>
      </c>
    </row>
    <row r="83" customFormat="false" ht="12.75" hidden="false" customHeight="true" outlineLevel="0" collapsed="false">
      <c r="B83" s="0" t="n">
        <v>2008</v>
      </c>
      <c r="C83" s="2"/>
      <c r="D83" s="2" t="n">
        <v>79</v>
      </c>
      <c r="E83" s="2" t="n">
        <v>76</v>
      </c>
      <c r="F83" s="2" t="n">
        <v>67</v>
      </c>
      <c r="G83" s="2"/>
      <c r="H83" s="2" t="n">
        <v>53.72</v>
      </c>
      <c r="I83" s="2" t="n">
        <v>71</v>
      </c>
      <c r="J83" s="2" t="n">
        <v>44.8</v>
      </c>
      <c r="K83" s="2" t="n">
        <v>138</v>
      </c>
      <c r="L83" s="2" t="n">
        <v>6.54576054</v>
      </c>
      <c r="M83" s="2" t="n">
        <v>372.3551131</v>
      </c>
      <c r="N83" s="2" t="n">
        <v>753.947304</v>
      </c>
      <c r="O83" s="2" t="n">
        <v>50.68721093</v>
      </c>
      <c r="P83" s="2" t="n">
        <v>3.31786345</v>
      </c>
      <c r="Q83" s="2" t="n">
        <v>11.57197241</v>
      </c>
      <c r="R83" s="2" t="n">
        <v>11667.8498260644</v>
      </c>
      <c r="S83" s="2" t="n">
        <v>3.19104674115678</v>
      </c>
      <c r="T83" s="2" t="n">
        <v>22.4330005645752</v>
      </c>
      <c r="U83" s="2" t="n">
        <v>10.055282028471</v>
      </c>
      <c r="V83" s="2" t="n">
        <v>59.0687035338444</v>
      </c>
      <c r="W83" s="2" t="n">
        <v>28.2842625966469</v>
      </c>
      <c r="X83" s="2" t="n">
        <v>2.85948495248966</v>
      </c>
    </row>
    <row r="84" customFormat="false" ht="12.75" hidden="false" customHeight="true" outlineLevel="0" collapsed="false">
      <c r="B84" s="0" t="n">
        <v>2009</v>
      </c>
      <c r="C84" s="2"/>
      <c r="D84" s="2" t="n">
        <v>76</v>
      </c>
      <c r="E84" s="2" t="n">
        <v>74</v>
      </c>
      <c r="F84" s="2" t="n">
        <v>70</v>
      </c>
      <c r="G84" s="2"/>
      <c r="H84" s="2" t="n">
        <v>54.701</v>
      </c>
      <c r="I84" s="2" t="n">
        <v>73</v>
      </c>
      <c r="J84" s="2" t="n">
        <v>40.4</v>
      </c>
      <c r="K84" s="2" t="n">
        <v>148</v>
      </c>
      <c r="L84" s="2" t="n">
        <v>7.11458732</v>
      </c>
      <c r="M84" s="2" t="n">
        <v>413.0740827</v>
      </c>
      <c r="N84" s="2" t="n">
        <v>804.07759204</v>
      </c>
      <c r="O84" s="2" t="n">
        <v>50.52994924</v>
      </c>
      <c r="P84" s="2" t="n">
        <v>3.59499736</v>
      </c>
      <c r="Q84" s="2" t="n">
        <v>11.33737131</v>
      </c>
      <c r="R84" s="2" t="n">
        <v>11416.001688222</v>
      </c>
      <c r="S84" s="2" t="n">
        <v>-1.53808933379921</v>
      </c>
      <c r="T84" s="2" t="n">
        <v>23.5380001068115</v>
      </c>
      <c r="U84" s="2" t="n">
        <v>7.26456214502708</v>
      </c>
      <c r="V84" s="2" t="n">
        <v>60.5099301066286</v>
      </c>
      <c r="W84" s="2" t="n">
        <v>27.583616231277</v>
      </c>
      <c r="X84" s="2" t="n">
        <v>2.71342760650594</v>
      </c>
    </row>
    <row r="85" customFormat="false" ht="12.75" hidden="false" customHeight="true" outlineLevel="0" collapsed="false">
      <c r="B85" s="0" t="n">
        <v>2010</v>
      </c>
      <c r="C85" s="2" t="n">
        <v>70</v>
      </c>
      <c r="D85" s="2" t="n">
        <v>72</v>
      </c>
      <c r="E85" s="2" t="n">
        <v>71</v>
      </c>
      <c r="F85" s="2" t="n">
        <v>64</v>
      </c>
      <c r="G85" s="2" t="n">
        <v>72</v>
      </c>
      <c r="H85" s="2" t="n">
        <v>55.888</v>
      </c>
      <c r="I85" s="2" t="n">
        <v>73</v>
      </c>
      <c r="J85" s="2" t="n">
        <v>38.4</v>
      </c>
      <c r="K85" s="2" t="n">
        <v>154</v>
      </c>
      <c r="L85" s="2" t="n">
        <v>7.41535412</v>
      </c>
      <c r="M85" s="2" t="n">
        <v>539.56761477</v>
      </c>
      <c r="N85" s="2" t="n">
        <v>863.69088773</v>
      </c>
      <c r="O85" s="2" t="n">
        <v>52.77755597</v>
      </c>
      <c r="P85" s="2" t="n">
        <v>3.91364267</v>
      </c>
      <c r="Q85" s="2" t="n">
        <v>12.44533723</v>
      </c>
      <c r="R85" s="2" t="n">
        <v>11728.1604904727</v>
      </c>
      <c r="S85" s="2" t="n">
        <v>3.03973081360166</v>
      </c>
      <c r="T85" s="2" t="n">
        <v>24.693000793457</v>
      </c>
      <c r="U85" s="2" t="n">
        <v>4.0635389730329</v>
      </c>
      <c r="V85" s="2" t="n">
        <v>61.0192379893151</v>
      </c>
      <c r="W85" s="2" t="n">
        <v>27.3813355403997</v>
      </c>
      <c r="X85" s="2" t="n">
        <v>2.38737291381414</v>
      </c>
    </row>
    <row r="86" customFormat="false" ht="12.75" hidden="false" customHeight="true" outlineLevel="0" collapsed="false">
      <c r="B86" s="0" t="n">
        <v>2011</v>
      </c>
      <c r="C86" s="2" t="n">
        <v>72</v>
      </c>
      <c r="D86" s="2" t="n">
        <v>69</v>
      </c>
      <c r="E86" s="2" t="n">
        <v>76</v>
      </c>
      <c r="F86" s="2" t="n">
        <v>68</v>
      </c>
      <c r="G86" s="2" t="n">
        <v>69</v>
      </c>
      <c r="H86" s="2" t="n">
        <v>57.201</v>
      </c>
      <c r="I86" s="2" t="n">
        <v>75</v>
      </c>
      <c r="J86" s="2" t="n">
        <v>37.3</v>
      </c>
      <c r="K86" s="2" t="n">
        <v>154</v>
      </c>
      <c r="L86" s="2" t="n">
        <v>7.49731726</v>
      </c>
      <c r="M86" s="2" t="n">
        <v>597.35944784</v>
      </c>
      <c r="N86" s="2" t="n">
        <v>908.58022492</v>
      </c>
      <c r="O86" s="2" t="n">
        <v>54.43531403</v>
      </c>
      <c r="P86" s="2" t="n">
        <v>4.08118819</v>
      </c>
      <c r="Q86" s="2" t="n">
        <v>13.21759809</v>
      </c>
      <c r="R86" s="2" t="n">
        <v>12179.1741881803</v>
      </c>
      <c r="S86" s="2" t="n">
        <v>3.2841681423114</v>
      </c>
      <c r="T86" s="2" t="n">
        <v>24.6529998779297</v>
      </c>
      <c r="U86" s="2" t="n">
        <v>5.01715773281268</v>
      </c>
      <c r="V86" s="2" t="n">
        <v>60.8747345354832</v>
      </c>
      <c r="W86" s="2" t="n">
        <v>26.9425399457188</v>
      </c>
      <c r="X86" s="2" t="n">
        <v>2.2854725377128</v>
      </c>
    </row>
    <row r="87" customFormat="false" ht="12.75" hidden="false" customHeight="true" outlineLevel="0" collapsed="false">
      <c r="B87" s="0" t="n">
        <v>2012</v>
      </c>
      <c r="C87" s="2" t="n">
        <v>73</v>
      </c>
      <c r="D87" s="2" t="n">
        <v>65</v>
      </c>
      <c r="E87" s="2" t="n">
        <v>68</v>
      </c>
      <c r="F87" s="2" t="n">
        <v>68</v>
      </c>
      <c r="G87" s="2" t="n">
        <v>65</v>
      </c>
      <c r="H87" s="2" t="n">
        <v>58.545</v>
      </c>
      <c r="I87" s="2" t="n">
        <v>68</v>
      </c>
      <c r="J87" s="2" t="n">
        <v>36.1</v>
      </c>
      <c r="K87" s="2" t="n">
        <v>152</v>
      </c>
      <c r="L87" s="2" t="n">
        <v>7.7525506</v>
      </c>
      <c r="M87" s="2" t="n">
        <v>579.74856297</v>
      </c>
      <c r="N87" s="2" t="n">
        <v>964.43709508</v>
      </c>
      <c r="O87" s="2" t="n">
        <v>54.97160461</v>
      </c>
      <c r="P87" s="2" t="n">
        <v>4.26170146</v>
      </c>
      <c r="Q87" s="2" t="n">
        <v>13.58636031</v>
      </c>
      <c r="R87" s="2" t="n">
        <v>12488.2155718204</v>
      </c>
      <c r="S87" s="2" t="n">
        <v>2.21335480848441</v>
      </c>
      <c r="T87" s="2" t="n">
        <v>24.7320003509521</v>
      </c>
      <c r="U87" s="2" t="n">
        <v>5.72394366197183</v>
      </c>
      <c r="V87" s="2" t="n">
        <v>61.2850790791414</v>
      </c>
      <c r="W87" s="2" t="n">
        <v>26.6810604686634</v>
      </c>
      <c r="X87" s="2" t="n">
        <v>2.16947773706563</v>
      </c>
    </row>
    <row r="88" customFormat="false" ht="12.75" hidden="false" customHeight="true" outlineLevel="0" collapsed="false">
      <c r="B88" s="0" t="n">
        <v>2013</v>
      </c>
      <c r="C88" s="2" t="n">
        <v>73</v>
      </c>
      <c r="D88" s="2" t="n">
        <v>73</v>
      </c>
      <c r="E88" s="2" t="n">
        <v>70</v>
      </c>
      <c r="F88" s="2" t="n">
        <v>66</v>
      </c>
      <c r="G88" s="2" t="n">
        <v>73</v>
      </c>
      <c r="H88" s="2" t="n">
        <v>59.83</v>
      </c>
      <c r="I88" s="2" t="n">
        <v>68</v>
      </c>
      <c r="J88" s="2" t="n">
        <v>34.2</v>
      </c>
      <c r="K88" s="2" t="n">
        <v>145</v>
      </c>
      <c r="L88" s="2" t="n">
        <v>7.72096153</v>
      </c>
      <c r="M88" s="2" t="n">
        <v>526.49957517</v>
      </c>
      <c r="N88" s="2" t="n">
        <v>986.0570091</v>
      </c>
      <c r="O88" s="2" t="n">
        <v>54.54249913</v>
      </c>
      <c r="P88" s="2" t="n">
        <v>4.21120538</v>
      </c>
      <c r="Q88" s="2" t="n">
        <v>13.32908644</v>
      </c>
      <c r="R88" s="2" t="n">
        <v>12815.7270741482</v>
      </c>
      <c r="S88" s="2" t="n">
        <v>2.4852005003106</v>
      </c>
      <c r="T88" s="2" t="n">
        <v>24.5690002441406</v>
      </c>
      <c r="U88" s="2" t="n">
        <v>5.77640413513801</v>
      </c>
      <c r="V88" s="2" t="n">
        <v>61.167448282483</v>
      </c>
      <c r="W88" s="2" t="n">
        <v>26.6680915375127</v>
      </c>
      <c r="X88" s="2" t="n">
        <v>2.09775631128793</v>
      </c>
    </row>
    <row r="89" customFormat="false" ht="12.75" hidden="false" customHeight="true" outlineLevel="0" collapsed="false">
      <c r="B89" s="0" t="n">
        <v>2014</v>
      </c>
      <c r="C89" s="2" t="n">
        <v>77</v>
      </c>
      <c r="D89" s="2" t="n">
        <v>77</v>
      </c>
      <c r="E89" s="2" t="n">
        <v>80</v>
      </c>
      <c r="F89" s="2" t="n">
        <v>71</v>
      </c>
      <c r="G89" s="2" t="n">
        <v>77</v>
      </c>
      <c r="H89" s="2" t="n">
        <v>60.993</v>
      </c>
      <c r="I89" s="2" t="n">
        <v>68</v>
      </c>
      <c r="J89" s="2" t="n">
        <v>32.5</v>
      </c>
      <c r="K89" s="2" t="n">
        <v>140</v>
      </c>
      <c r="L89" s="2" t="n">
        <v>7.93015013</v>
      </c>
      <c r="M89" s="2" t="n">
        <v>509.83326095</v>
      </c>
      <c r="N89" s="2" t="n">
        <v>1032.94021925</v>
      </c>
      <c r="O89" s="2" t="n">
        <v>53.71285906</v>
      </c>
      <c r="P89" s="2" t="n">
        <v>4.25951036</v>
      </c>
      <c r="Q89" s="2" t="n">
        <v>13.37265106</v>
      </c>
      <c r="R89" s="2" t="n">
        <v>13090.4768283129</v>
      </c>
      <c r="S89" s="2" t="n">
        <v>1.84699160365717</v>
      </c>
      <c r="T89" s="2" t="n">
        <v>24.8980007171631</v>
      </c>
      <c r="U89" s="2" t="n">
        <v>6.13602015113351</v>
      </c>
      <c r="V89" s="2" t="n">
        <v>61.0207378281857</v>
      </c>
      <c r="W89" s="2" t="n">
        <v>26.5451352956164</v>
      </c>
      <c r="X89" s="2" t="n">
        <v>2.17470676059318</v>
      </c>
    </row>
    <row r="90" customFormat="false" ht="12.75" hidden="false" customHeight="true" outlineLevel="0" collapsed="false">
      <c r="B90" s="0" t="n">
        <v>2015</v>
      </c>
      <c r="C90" s="2" t="n">
        <v>67</v>
      </c>
      <c r="D90" s="2" t="n">
        <v>75</v>
      </c>
      <c r="E90" s="2" t="n">
        <v>75</v>
      </c>
      <c r="F90" s="2" t="n">
        <v>76</v>
      </c>
      <c r="G90" s="2" t="n">
        <v>75</v>
      </c>
      <c r="H90" s="2" t="n">
        <v>61.981</v>
      </c>
      <c r="I90" s="2" t="n">
        <v>68</v>
      </c>
      <c r="J90" s="2" t="n">
        <v>31.8</v>
      </c>
      <c r="K90" s="2" t="n">
        <v>138</v>
      </c>
      <c r="L90" s="2" t="n">
        <v>8.19779026</v>
      </c>
      <c r="M90" s="2" t="n">
        <v>470.79699332</v>
      </c>
      <c r="N90" s="2" t="n">
        <v>1079.63902132</v>
      </c>
      <c r="O90" s="2" t="n">
        <v>53.55438534</v>
      </c>
      <c r="P90" s="2" t="n">
        <v>4.39027618</v>
      </c>
      <c r="Q90" s="2" t="n">
        <v>13.33913574</v>
      </c>
      <c r="R90" s="2" t="n">
        <v>13196.434924669</v>
      </c>
      <c r="S90" s="2" t="n">
        <v>1.27954928151568</v>
      </c>
      <c r="T90" s="2" t="n">
        <v>25.1560001373291</v>
      </c>
      <c r="U90" s="2" t="n">
        <v>4.50920827795706</v>
      </c>
      <c r="V90" s="2" t="n">
        <v>61.368841281558</v>
      </c>
      <c r="W90" s="2" t="n">
        <v>26.0427252717413</v>
      </c>
      <c r="X90" s="2" t="n">
        <v>2.08083537598214</v>
      </c>
    </row>
    <row r="91" customFormat="false" ht="12.75" hidden="false" customHeight="true" outlineLevel="0" collapsed="false">
      <c r="B91" s="0" t="n">
        <v>2016</v>
      </c>
      <c r="C91" s="2" t="n">
        <v>74</v>
      </c>
      <c r="D91" s="2" t="n">
        <v>66</v>
      </c>
      <c r="E91" s="2" t="n">
        <v>66</v>
      </c>
      <c r="F91" s="2" t="n">
        <v>75</v>
      </c>
      <c r="G91" s="2" t="n">
        <v>66</v>
      </c>
      <c r="H91" s="2" t="n">
        <v>62.774</v>
      </c>
      <c r="I91" s="2" t="n">
        <v>68</v>
      </c>
      <c r="J91" s="2" t="n">
        <v>30</v>
      </c>
      <c r="K91" s="2" t="n">
        <v>163.95</v>
      </c>
      <c r="L91" s="2" t="n">
        <v>8.1098146</v>
      </c>
      <c r="M91" s="2" t="n">
        <v>428.17601764</v>
      </c>
      <c r="N91" s="2" t="n">
        <v>1071.34710362</v>
      </c>
      <c r="O91" s="2" t="n">
        <v>53.72918682</v>
      </c>
      <c r="P91" s="2" t="n">
        <v>4.35733707</v>
      </c>
      <c r="Q91" s="2" t="n">
        <v>13.32198401</v>
      </c>
      <c r="R91" s="2" t="n">
        <v>13221.0710012813</v>
      </c>
      <c r="S91" s="2" t="n">
        <v>0.565344943824186</v>
      </c>
      <c r="T91" s="2" t="n">
        <v>26.5510005950928</v>
      </c>
      <c r="U91" s="2" t="n">
        <v>6.59460441456991</v>
      </c>
      <c r="V91" s="2" t="n">
        <v>61.0205897332758</v>
      </c>
      <c r="W91" s="2" t="n">
        <v>26.0091425866096</v>
      </c>
      <c r="X91" s="2" t="n">
        <v>2.17817358718032</v>
      </c>
    </row>
    <row r="92" customFormat="false" ht="12.75" hidden="false" customHeight="true" outlineLevel="0" collapsed="false">
      <c r="B92" s="0" t="n">
        <v>2017</v>
      </c>
      <c r="C92" s="2" t="n">
        <v>59</v>
      </c>
      <c r="D92" s="2" t="n">
        <v>66</v>
      </c>
      <c r="E92" s="2" t="n">
        <v>66</v>
      </c>
      <c r="F92" s="2" t="n">
        <v>60</v>
      </c>
      <c r="G92" s="2" t="n">
        <v>66</v>
      </c>
      <c r="H92" s="2" t="n">
        <v>63.404</v>
      </c>
      <c r="I92" s="2" t="n">
        <v>68</v>
      </c>
      <c r="J92" s="2" t="n">
        <v>28.8</v>
      </c>
      <c r="K92" s="2" t="n">
        <v>168.502941176471</v>
      </c>
      <c r="L92" s="2"/>
      <c r="M92" s="2"/>
      <c r="N92" s="2"/>
      <c r="O92" s="2"/>
      <c r="P92" s="2"/>
      <c r="Q92" s="2"/>
      <c r="R92" s="2" t="n">
        <v>13458.9637418502</v>
      </c>
      <c r="S92" s="2" t="n">
        <v>1.31674486048743</v>
      </c>
      <c r="T92" s="2" t="n">
        <v>27.3269996643066</v>
      </c>
      <c r="U92" s="2" t="n">
        <v>5.18108223263743</v>
      </c>
      <c r="V92" s="2" t="n">
        <v>61.4937607978926</v>
      </c>
      <c r="W92" s="2" t="n">
        <v>25.8986689105508</v>
      </c>
      <c r="X92" s="2" t="n">
        <v>2.2877463348412</v>
      </c>
    </row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4" customFormat="false" ht="13" hidden="false" customHeight="false" outlineLevel="0" collapsed="false"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9T06:26:30Z</dcterms:created>
  <dc:creator>lenovo</dc:creator>
  <dc:description/>
  <dc:language>en-US</dc:language>
  <cp:lastModifiedBy>Piotr Romaniuk</cp:lastModifiedBy>
  <dcterms:modified xsi:type="dcterms:W3CDTF">2020-02-12T10:17:15Z</dcterms:modified>
  <cp:revision>0</cp:revision>
  <dc:subject/>
  <dc:title/>
</cp:coreProperties>
</file>